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360" yWindow="135" windowWidth="20730" windowHeight="11760" activeTab="6"/>
  </bookViews>
  <sheets>
    <sheet name="C48-1" sheetId="1" r:id="rId1"/>
    <sheet name="C44-1" sheetId="2" r:id="rId2"/>
    <sheet name="C51-2" sheetId="3" r:id="rId3"/>
    <sheet name="C51-3" sheetId="4" r:id="rId4"/>
    <sheet name="C51-17" sheetId="5" r:id="rId5"/>
    <sheet name="Pm72-4" sheetId="6" r:id="rId6"/>
    <sheet name="Pm731" sheetId="7" r:id="rId7"/>
  </sheets>
  <calcPr calcId="144525"/>
</workbook>
</file>

<file path=xl/calcChain.xml><?xml version="1.0" encoding="utf-8"?>
<calcChain xmlns="http://schemas.openxmlformats.org/spreadsheetml/2006/main">
  <c r="D10" i="7" l="1"/>
  <c r="D3" i="7"/>
  <c r="D4" i="7"/>
  <c r="D5" i="7"/>
  <c r="D6" i="7"/>
  <c r="D7" i="7"/>
  <c r="D8" i="7"/>
  <c r="D9" i="7"/>
  <c r="D11" i="7"/>
  <c r="D12" i="7"/>
  <c r="D13" i="7"/>
  <c r="D14" i="7"/>
  <c r="D15" i="7"/>
  <c r="D16" i="7"/>
  <c r="D17" i="7"/>
  <c r="D18" i="7"/>
  <c r="D19" i="7"/>
  <c r="D20" i="7"/>
  <c r="D21" i="7"/>
  <c r="D22" i="7"/>
  <c r="D23" i="7"/>
  <c r="D24" i="7"/>
  <c r="D25" i="7"/>
  <c r="D26" i="7"/>
  <c r="D27" i="7"/>
  <c r="D28" i="7"/>
  <c r="D29" i="7"/>
  <c r="D30" i="7"/>
  <c r="D31" i="7"/>
  <c r="D32" i="7"/>
  <c r="D33" i="7"/>
  <c r="D34" i="7"/>
  <c r="D35" i="7"/>
  <c r="D36" i="7"/>
  <c r="D37" i="7"/>
  <c r="D38" i="7"/>
  <c r="D39" i="7"/>
  <c r="D40" i="7"/>
  <c r="D41" i="7"/>
  <c r="D42" i="7"/>
  <c r="D43" i="7"/>
  <c r="D44" i="7"/>
  <c r="D45" i="7"/>
  <c r="D46" i="7"/>
  <c r="D47" i="7"/>
  <c r="D48" i="7"/>
  <c r="D49" i="7"/>
  <c r="D50" i="7"/>
  <c r="D51" i="7"/>
  <c r="D52" i="7"/>
  <c r="D53" i="7"/>
  <c r="D54" i="7"/>
  <c r="D55" i="7"/>
  <c r="D56" i="7"/>
  <c r="D57" i="7"/>
  <c r="D58" i="7"/>
  <c r="D59" i="7"/>
  <c r="D60" i="7"/>
  <c r="D2" i="7"/>
  <c r="D3" i="6"/>
  <c r="D4" i="6"/>
  <c r="D5" i="6"/>
  <c r="D6" i="6"/>
  <c r="D7" i="6"/>
  <c r="D8" i="6"/>
  <c r="D9" i="6"/>
  <c r="D10" i="6"/>
  <c r="D11" i="6"/>
  <c r="D12" i="6"/>
  <c r="D13" i="6"/>
  <c r="D14" i="6"/>
  <c r="D15" i="6"/>
  <c r="D16" i="6"/>
  <c r="D17" i="6"/>
  <c r="D18" i="6"/>
  <c r="D19" i="6"/>
  <c r="D20" i="6"/>
  <c r="D21" i="6"/>
  <c r="D22" i="6"/>
  <c r="D23" i="6"/>
  <c r="D24" i="6"/>
  <c r="D25" i="6"/>
  <c r="D26" i="6"/>
  <c r="D27" i="6"/>
  <c r="D28" i="6"/>
  <c r="D29" i="6"/>
  <c r="D30" i="6"/>
  <c r="D31" i="6"/>
  <c r="D32" i="6"/>
  <c r="D33" i="6"/>
  <c r="D34" i="6"/>
  <c r="D35" i="6"/>
  <c r="D36" i="6"/>
  <c r="D37" i="6"/>
  <c r="D38" i="6"/>
  <c r="D39" i="6"/>
  <c r="D40" i="6"/>
  <c r="D41" i="6"/>
  <c r="D42" i="6"/>
  <c r="D43" i="6"/>
  <c r="D44" i="6"/>
  <c r="D45" i="6"/>
  <c r="D46" i="6"/>
  <c r="D47" i="6"/>
  <c r="D48" i="6"/>
  <c r="D49" i="6"/>
  <c r="D2" i="6"/>
  <c r="D3" i="5"/>
  <c r="D4" i="5"/>
  <c r="D5" i="5"/>
  <c r="D6" i="5"/>
  <c r="D7" i="5"/>
  <c r="D8" i="5"/>
  <c r="D9" i="5"/>
  <c r="D10" i="5"/>
  <c r="D11" i="5"/>
  <c r="D12" i="5"/>
  <c r="D13" i="5"/>
  <c r="D14" i="5"/>
  <c r="D15" i="5"/>
  <c r="D16" i="5"/>
  <c r="D17" i="5"/>
  <c r="D18" i="5"/>
  <c r="D19" i="5"/>
  <c r="D20" i="5"/>
  <c r="D21" i="5"/>
  <c r="D22" i="5"/>
  <c r="D23" i="5"/>
  <c r="D24" i="5"/>
  <c r="D25" i="5"/>
  <c r="D26" i="5"/>
  <c r="D27" i="5"/>
  <c r="D28" i="5"/>
  <c r="D29" i="5"/>
  <c r="D30" i="5"/>
  <c r="D31" i="5"/>
  <c r="D32" i="5"/>
  <c r="D33" i="5"/>
  <c r="D34" i="5"/>
  <c r="D35" i="5"/>
  <c r="D36" i="5"/>
  <c r="D37" i="5"/>
  <c r="D38" i="5"/>
  <c r="D39" i="5"/>
  <c r="D40" i="5"/>
  <c r="D41" i="5"/>
  <c r="D42" i="5"/>
  <c r="D43" i="5"/>
  <c r="D44" i="5"/>
  <c r="D45" i="5"/>
  <c r="D46" i="5"/>
  <c r="D47" i="5"/>
  <c r="D48" i="5"/>
  <c r="D49" i="5"/>
  <c r="D50" i="5"/>
  <c r="D51" i="5"/>
  <c r="D52" i="5"/>
  <c r="D53" i="5"/>
  <c r="D54" i="5"/>
  <c r="D55" i="5"/>
  <c r="D2" i="5"/>
  <c r="D3" i="4"/>
  <c r="D4" i="4"/>
  <c r="D5" i="4"/>
  <c r="D6" i="4"/>
  <c r="D7" i="4"/>
  <c r="D8" i="4"/>
  <c r="D9" i="4"/>
  <c r="D10" i="4"/>
  <c r="D11" i="4"/>
  <c r="D12" i="4"/>
  <c r="D13" i="4"/>
  <c r="D14" i="4"/>
  <c r="D15" i="4"/>
  <c r="D16" i="4"/>
  <c r="D17" i="4"/>
  <c r="D18" i="4"/>
  <c r="D19" i="4"/>
  <c r="D20" i="4"/>
  <c r="D21" i="4"/>
  <c r="D22" i="4"/>
  <c r="D23" i="4"/>
  <c r="D24" i="4"/>
  <c r="D25" i="4"/>
  <c r="D26" i="4"/>
  <c r="D27" i="4"/>
  <c r="D28" i="4"/>
  <c r="D29" i="4"/>
  <c r="D30" i="4"/>
  <c r="D31" i="4"/>
  <c r="D32" i="4"/>
  <c r="D33" i="4"/>
  <c r="D34" i="4"/>
  <c r="D35" i="4"/>
  <c r="D36" i="4"/>
  <c r="D37" i="4"/>
  <c r="D38" i="4"/>
  <c r="D39" i="4"/>
  <c r="D40" i="4"/>
  <c r="D41" i="4"/>
  <c r="D42" i="4"/>
  <c r="D43" i="4"/>
  <c r="D44" i="4"/>
  <c r="D45" i="4"/>
  <c r="D46" i="4"/>
  <c r="D47" i="4"/>
  <c r="D48" i="4"/>
  <c r="D49" i="4"/>
  <c r="D50" i="4"/>
  <c r="D51" i="4"/>
  <c r="D52" i="4"/>
  <c r="D53" i="4"/>
  <c r="D54" i="4"/>
  <c r="D2" i="4"/>
  <c r="D3" i="3" l="1"/>
  <c r="D4" i="3"/>
  <c r="D5" i="3"/>
  <c r="D6" i="3"/>
  <c r="D7" i="3"/>
  <c r="D8" i="3"/>
  <c r="D9" i="3"/>
  <c r="D10" i="3"/>
  <c r="D11" i="3"/>
  <c r="D12" i="3"/>
  <c r="D13" i="3"/>
  <c r="D14" i="3"/>
  <c r="D15" i="3"/>
  <c r="D16" i="3"/>
  <c r="D17" i="3"/>
  <c r="D18" i="3"/>
  <c r="D19" i="3"/>
  <c r="D20" i="3"/>
  <c r="D21" i="3"/>
  <c r="D22" i="3"/>
  <c r="D23" i="3"/>
  <c r="D24" i="3"/>
  <c r="D25" i="3"/>
  <c r="D26" i="3"/>
  <c r="D27" i="3"/>
  <c r="D28" i="3"/>
  <c r="D29" i="3"/>
  <c r="D30" i="3"/>
  <c r="D31" i="3"/>
  <c r="D32" i="3"/>
  <c r="D33" i="3"/>
  <c r="D34" i="3"/>
  <c r="D35" i="3"/>
  <c r="D36" i="3"/>
  <c r="D37" i="3"/>
  <c r="D38" i="3"/>
  <c r="D39" i="3"/>
  <c r="D40" i="3"/>
  <c r="D41" i="3"/>
  <c r="D42" i="3"/>
  <c r="D43" i="3"/>
  <c r="D44" i="3"/>
  <c r="D45" i="3"/>
  <c r="D46" i="3"/>
  <c r="D47" i="3"/>
  <c r="D48" i="3"/>
  <c r="D49" i="3"/>
  <c r="D50" i="3"/>
  <c r="D51" i="3"/>
  <c r="D52" i="3"/>
  <c r="D53" i="3"/>
  <c r="D54" i="3"/>
  <c r="D55" i="3"/>
  <c r="D56" i="3"/>
  <c r="D2" i="3"/>
  <c r="D3" i="2"/>
  <c r="D4" i="2"/>
  <c r="D5" i="2"/>
  <c r="D6" i="2"/>
  <c r="D7" i="2"/>
  <c r="D8" i="2"/>
  <c r="D9" i="2"/>
  <c r="D10" i="2"/>
  <c r="D11" i="2"/>
  <c r="D12" i="2"/>
  <c r="D13" i="2"/>
  <c r="D14" i="2"/>
  <c r="D15" i="2"/>
  <c r="D16" i="2"/>
  <c r="D17" i="2"/>
  <c r="D18" i="2"/>
  <c r="D19" i="2"/>
  <c r="D20" i="2"/>
  <c r="D21" i="2"/>
  <c r="D22" i="2"/>
  <c r="D23" i="2"/>
  <c r="D24" i="2"/>
  <c r="D25" i="2"/>
  <c r="D26" i="2"/>
  <c r="D27" i="2"/>
  <c r="D28" i="2"/>
  <c r="D29" i="2"/>
  <c r="D30" i="2"/>
  <c r="D31" i="2"/>
  <c r="D32" i="2"/>
  <c r="D33" i="2"/>
  <c r="D34" i="2"/>
  <c r="D35" i="2"/>
  <c r="D36" i="2"/>
  <c r="D37" i="2"/>
  <c r="D38" i="2"/>
  <c r="D39" i="2"/>
  <c r="D40" i="2"/>
  <c r="D41" i="2"/>
  <c r="D42" i="2"/>
  <c r="D43" i="2"/>
  <c r="D44" i="2"/>
  <c r="D45" i="2"/>
  <c r="D46" i="2"/>
  <c r="D47" i="2"/>
  <c r="D48" i="2"/>
  <c r="D49" i="2"/>
  <c r="D50" i="2"/>
  <c r="D51" i="2"/>
  <c r="D52" i="2"/>
  <c r="D53" i="2"/>
  <c r="D2" i="2"/>
  <c r="D3" i="1" l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2" i="1"/>
</calcChain>
</file>

<file path=xl/sharedStrings.xml><?xml version="1.0" encoding="utf-8"?>
<sst xmlns="http://schemas.openxmlformats.org/spreadsheetml/2006/main" count="35" uniqueCount="6">
  <si>
    <t>End</t>
    <phoneticPr fontId="1" type="noConversion"/>
  </si>
  <si>
    <t>Length</t>
    <phoneticPr fontId="1" type="noConversion"/>
  </si>
  <si>
    <t>Index of deletion regions</t>
    <phoneticPr fontId="1" type="noConversion"/>
  </si>
  <si>
    <t>* The genomic coordinates are corresponding to the reference genome of P. multocida type strain ATCC 43137 (GenBank accession number CP008918)</t>
    <phoneticPr fontId="1" type="noConversion"/>
  </si>
  <si>
    <r>
      <t>Start</t>
    </r>
    <r>
      <rPr>
        <vertAlign val="superscript"/>
        <sz val="11"/>
        <color theme="1"/>
        <rFont val="Times New Roman"/>
        <family val="1"/>
      </rPr>
      <t>*</t>
    </r>
    <phoneticPr fontId="1" type="noConversion"/>
  </si>
  <si>
    <r>
      <t>Start</t>
    </r>
    <r>
      <rPr>
        <vertAlign val="superscript"/>
        <sz val="11"/>
        <color theme="1"/>
        <rFont val="Times New Roman"/>
        <family val="1"/>
      </rPr>
      <t>*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2" fillId="0" borderId="1" xfId="0" applyFont="1" applyBorder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2" fillId="0" borderId="0" xfId="0" applyFont="1" applyBorder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13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Relationship Id="rId14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5"/>
  <sheetViews>
    <sheetView workbookViewId="0">
      <selection activeCell="B1" sqref="B1"/>
    </sheetView>
  </sheetViews>
  <sheetFormatPr defaultRowHeight="15" x14ac:dyDescent="0.15"/>
  <cols>
    <col min="1" max="1" width="25" style="2" customWidth="1"/>
    <col min="2" max="2" width="12.5" style="2" customWidth="1"/>
    <col min="3" max="3" width="13" style="2" customWidth="1"/>
    <col min="4" max="16384" width="9" style="2"/>
  </cols>
  <sheetData>
    <row r="1" spans="1:4" ht="18" x14ac:dyDescent="0.15">
      <c r="A1" s="1" t="s">
        <v>2</v>
      </c>
      <c r="B1" s="1" t="s">
        <v>5</v>
      </c>
      <c r="C1" s="1" t="s">
        <v>0</v>
      </c>
      <c r="D1" s="1" t="s">
        <v>1</v>
      </c>
    </row>
    <row r="2" spans="1:4" x14ac:dyDescent="0.15">
      <c r="A2" s="2">
        <v>1</v>
      </c>
      <c r="B2" s="2">
        <v>111</v>
      </c>
      <c r="C2" s="2">
        <v>2165</v>
      </c>
      <c r="D2" s="2">
        <f t="shared" ref="D2:D43" si="0">C2-B2</f>
        <v>2054</v>
      </c>
    </row>
    <row r="3" spans="1:4" x14ac:dyDescent="0.15">
      <c r="A3" s="2">
        <v>2</v>
      </c>
      <c r="B3" s="2">
        <v>89785</v>
      </c>
      <c r="C3" s="2">
        <v>90598</v>
      </c>
      <c r="D3" s="2">
        <f t="shared" si="0"/>
        <v>813</v>
      </c>
    </row>
    <row r="4" spans="1:4" x14ac:dyDescent="0.15">
      <c r="A4" s="2">
        <v>3</v>
      </c>
      <c r="B4" s="2">
        <v>100885</v>
      </c>
      <c r="C4" s="2">
        <v>102841</v>
      </c>
      <c r="D4" s="2">
        <f t="shared" si="0"/>
        <v>1956</v>
      </c>
    </row>
    <row r="5" spans="1:4" x14ac:dyDescent="0.15">
      <c r="A5" s="2">
        <v>4</v>
      </c>
      <c r="B5" s="2">
        <v>164641</v>
      </c>
      <c r="C5" s="2">
        <v>166188</v>
      </c>
      <c r="D5" s="2">
        <f t="shared" si="0"/>
        <v>1547</v>
      </c>
    </row>
    <row r="6" spans="1:4" x14ac:dyDescent="0.15">
      <c r="A6" s="2">
        <v>5</v>
      </c>
      <c r="B6" s="2">
        <v>166669</v>
      </c>
      <c r="C6" s="2">
        <v>178965</v>
      </c>
      <c r="D6" s="2">
        <f t="shared" si="0"/>
        <v>12296</v>
      </c>
    </row>
    <row r="7" spans="1:4" x14ac:dyDescent="0.15">
      <c r="A7" s="2">
        <v>6</v>
      </c>
      <c r="B7" s="2">
        <v>223793</v>
      </c>
      <c r="C7" s="2">
        <v>233264</v>
      </c>
      <c r="D7" s="2">
        <f t="shared" si="0"/>
        <v>9471</v>
      </c>
    </row>
    <row r="8" spans="1:4" x14ac:dyDescent="0.15">
      <c r="A8" s="2">
        <v>7</v>
      </c>
      <c r="B8" s="2">
        <v>241257</v>
      </c>
      <c r="C8" s="2">
        <v>244427</v>
      </c>
      <c r="D8" s="2">
        <f t="shared" si="0"/>
        <v>3170</v>
      </c>
    </row>
    <row r="9" spans="1:4" x14ac:dyDescent="0.15">
      <c r="A9" s="2">
        <v>8</v>
      </c>
      <c r="B9" s="2">
        <v>264858</v>
      </c>
      <c r="C9" s="2">
        <v>265060</v>
      </c>
      <c r="D9" s="2">
        <f t="shared" si="0"/>
        <v>202</v>
      </c>
    </row>
    <row r="10" spans="1:4" x14ac:dyDescent="0.15">
      <c r="A10" s="2">
        <v>9</v>
      </c>
      <c r="B10" s="2">
        <v>296404</v>
      </c>
      <c r="C10" s="2">
        <v>297120</v>
      </c>
      <c r="D10" s="2">
        <f t="shared" si="0"/>
        <v>716</v>
      </c>
    </row>
    <row r="11" spans="1:4" x14ac:dyDescent="0.15">
      <c r="A11" s="2">
        <v>10</v>
      </c>
      <c r="B11" s="2">
        <v>357602</v>
      </c>
      <c r="C11" s="2">
        <v>358320</v>
      </c>
      <c r="D11" s="2">
        <f t="shared" si="0"/>
        <v>718</v>
      </c>
    </row>
    <row r="12" spans="1:4" x14ac:dyDescent="0.15">
      <c r="A12" s="2">
        <v>11</v>
      </c>
      <c r="B12" s="2">
        <v>362020</v>
      </c>
      <c r="C12" s="2">
        <v>365139</v>
      </c>
      <c r="D12" s="2">
        <f t="shared" si="0"/>
        <v>3119</v>
      </c>
    </row>
    <row r="13" spans="1:4" x14ac:dyDescent="0.15">
      <c r="A13" s="2">
        <v>12</v>
      </c>
      <c r="B13" s="2">
        <v>368968</v>
      </c>
      <c r="C13" s="2">
        <v>370060</v>
      </c>
      <c r="D13" s="2">
        <f t="shared" si="0"/>
        <v>1092</v>
      </c>
    </row>
    <row r="14" spans="1:4" x14ac:dyDescent="0.15">
      <c r="A14" s="2">
        <v>13</v>
      </c>
      <c r="B14" s="2">
        <v>394821</v>
      </c>
      <c r="C14" s="2">
        <v>395468</v>
      </c>
      <c r="D14" s="2">
        <f t="shared" si="0"/>
        <v>647</v>
      </c>
    </row>
    <row r="15" spans="1:4" x14ac:dyDescent="0.15">
      <c r="A15" s="2">
        <v>14</v>
      </c>
      <c r="B15" s="2">
        <v>422490</v>
      </c>
      <c r="C15" s="2">
        <v>423205</v>
      </c>
      <c r="D15" s="2">
        <f t="shared" si="0"/>
        <v>715</v>
      </c>
    </row>
    <row r="16" spans="1:4" x14ac:dyDescent="0.15">
      <c r="A16" s="2">
        <v>15</v>
      </c>
      <c r="B16" s="2">
        <v>424499</v>
      </c>
      <c r="C16" s="2">
        <v>427214</v>
      </c>
      <c r="D16" s="2">
        <f t="shared" si="0"/>
        <v>2715</v>
      </c>
    </row>
    <row r="17" spans="1:4" x14ac:dyDescent="0.15">
      <c r="A17" s="2">
        <v>16</v>
      </c>
      <c r="B17" s="2">
        <v>463427</v>
      </c>
      <c r="C17" s="2">
        <v>463963</v>
      </c>
      <c r="D17" s="2">
        <f t="shared" si="0"/>
        <v>536</v>
      </c>
    </row>
    <row r="18" spans="1:4" x14ac:dyDescent="0.15">
      <c r="A18" s="2">
        <v>17</v>
      </c>
      <c r="B18" s="2">
        <v>478294</v>
      </c>
      <c r="C18" s="2">
        <v>481196</v>
      </c>
      <c r="D18" s="2">
        <f t="shared" si="0"/>
        <v>2902</v>
      </c>
    </row>
    <row r="19" spans="1:4" x14ac:dyDescent="0.15">
      <c r="A19" s="2">
        <v>18</v>
      </c>
      <c r="B19" s="2">
        <v>768792</v>
      </c>
      <c r="C19" s="2">
        <v>775907</v>
      </c>
      <c r="D19" s="2">
        <f t="shared" si="0"/>
        <v>7115</v>
      </c>
    </row>
    <row r="20" spans="1:4" x14ac:dyDescent="0.15">
      <c r="A20" s="2">
        <v>19</v>
      </c>
      <c r="B20" s="2">
        <v>798274</v>
      </c>
      <c r="C20" s="2">
        <v>799391</v>
      </c>
      <c r="D20" s="2">
        <f t="shared" si="0"/>
        <v>1117</v>
      </c>
    </row>
    <row r="21" spans="1:4" x14ac:dyDescent="0.15">
      <c r="A21" s="2">
        <v>20</v>
      </c>
      <c r="B21" s="2">
        <v>821996</v>
      </c>
      <c r="C21" s="2">
        <v>827333</v>
      </c>
      <c r="D21" s="2">
        <f t="shared" si="0"/>
        <v>5337</v>
      </c>
    </row>
    <row r="22" spans="1:4" x14ac:dyDescent="0.15">
      <c r="A22" s="2">
        <v>21</v>
      </c>
      <c r="B22" s="2">
        <v>879866</v>
      </c>
      <c r="C22" s="2">
        <v>883099</v>
      </c>
      <c r="D22" s="2">
        <f t="shared" si="0"/>
        <v>3233</v>
      </c>
    </row>
    <row r="23" spans="1:4" x14ac:dyDescent="0.15">
      <c r="A23" s="2">
        <v>22</v>
      </c>
      <c r="B23" s="2">
        <v>902403</v>
      </c>
      <c r="C23" s="2">
        <v>903117</v>
      </c>
      <c r="D23" s="2">
        <f t="shared" si="0"/>
        <v>714</v>
      </c>
    </row>
    <row r="24" spans="1:4" x14ac:dyDescent="0.15">
      <c r="A24" s="2">
        <v>23</v>
      </c>
      <c r="B24" s="2">
        <v>1087084</v>
      </c>
      <c r="C24" s="2">
        <v>1087959</v>
      </c>
      <c r="D24" s="2">
        <f t="shared" si="0"/>
        <v>875</v>
      </c>
    </row>
    <row r="25" spans="1:4" x14ac:dyDescent="0.15">
      <c r="A25" s="2">
        <v>24</v>
      </c>
      <c r="B25" s="2">
        <v>1126321</v>
      </c>
      <c r="C25" s="2">
        <v>1129578</v>
      </c>
      <c r="D25" s="2">
        <f t="shared" si="0"/>
        <v>3257</v>
      </c>
    </row>
    <row r="26" spans="1:4" x14ac:dyDescent="0.15">
      <c r="A26" s="2">
        <v>25</v>
      </c>
      <c r="B26" s="2">
        <v>1226165</v>
      </c>
      <c r="C26" s="2">
        <v>1226716</v>
      </c>
      <c r="D26" s="2">
        <f t="shared" si="0"/>
        <v>551</v>
      </c>
    </row>
    <row r="27" spans="1:4" x14ac:dyDescent="0.15">
      <c r="A27" s="2">
        <v>26</v>
      </c>
      <c r="B27" s="2">
        <v>1297867</v>
      </c>
      <c r="C27" s="2">
        <v>1302112</v>
      </c>
      <c r="D27" s="2">
        <f t="shared" si="0"/>
        <v>4245</v>
      </c>
    </row>
    <row r="28" spans="1:4" x14ac:dyDescent="0.15">
      <c r="A28" s="2">
        <v>27</v>
      </c>
      <c r="B28" s="2">
        <v>1392210</v>
      </c>
      <c r="C28" s="2">
        <v>1394599</v>
      </c>
      <c r="D28" s="2">
        <f t="shared" si="0"/>
        <v>2389</v>
      </c>
    </row>
    <row r="29" spans="1:4" x14ac:dyDescent="0.15">
      <c r="A29" s="2">
        <v>28</v>
      </c>
      <c r="B29" s="2">
        <v>1413178</v>
      </c>
      <c r="C29" s="2">
        <v>1414847</v>
      </c>
      <c r="D29" s="2">
        <f t="shared" si="0"/>
        <v>1669</v>
      </c>
    </row>
    <row r="30" spans="1:4" x14ac:dyDescent="0.15">
      <c r="A30" s="2">
        <v>29</v>
      </c>
      <c r="B30" s="2">
        <v>1420018</v>
      </c>
      <c r="C30" s="2">
        <v>1428552</v>
      </c>
      <c r="D30" s="2">
        <f t="shared" si="0"/>
        <v>8534</v>
      </c>
    </row>
    <row r="31" spans="1:4" x14ac:dyDescent="0.15">
      <c r="A31" s="2">
        <v>30</v>
      </c>
      <c r="B31" s="2">
        <v>1428835</v>
      </c>
      <c r="C31" s="2">
        <v>1466176</v>
      </c>
      <c r="D31" s="2">
        <f t="shared" si="0"/>
        <v>37341</v>
      </c>
    </row>
    <row r="32" spans="1:4" x14ac:dyDescent="0.15">
      <c r="A32" s="2">
        <v>31</v>
      </c>
      <c r="B32" s="2">
        <v>1534064</v>
      </c>
      <c r="C32" s="2">
        <v>1536968</v>
      </c>
      <c r="D32" s="2">
        <f t="shared" si="0"/>
        <v>2904</v>
      </c>
    </row>
    <row r="33" spans="1:4" x14ac:dyDescent="0.15">
      <c r="A33" s="2">
        <v>32</v>
      </c>
      <c r="B33" s="2">
        <v>1587430</v>
      </c>
      <c r="C33" s="2">
        <v>1593266</v>
      </c>
      <c r="D33" s="2">
        <f t="shared" si="0"/>
        <v>5836</v>
      </c>
    </row>
    <row r="34" spans="1:4" x14ac:dyDescent="0.15">
      <c r="A34" s="2">
        <v>33</v>
      </c>
      <c r="B34" s="2">
        <v>1645034</v>
      </c>
      <c r="C34" s="2">
        <v>1648759</v>
      </c>
      <c r="D34" s="2">
        <f t="shared" si="0"/>
        <v>3725</v>
      </c>
    </row>
    <row r="35" spans="1:4" x14ac:dyDescent="0.15">
      <c r="A35" s="2">
        <v>34</v>
      </c>
      <c r="B35" s="2">
        <v>1661842</v>
      </c>
      <c r="C35" s="2">
        <v>1663393</v>
      </c>
      <c r="D35" s="2">
        <f t="shared" si="0"/>
        <v>1551</v>
      </c>
    </row>
    <row r="36" spans="1:4" x14ac:dyDescent="0.15">
      <c r="A36" s="2">
        <v>35</v>
      </c>
      <c r="B36" s="2">
        <v>1708368</v>
      </c>
      <c r="C36" s="2">
        <v>1710070</v>
      </c>
      <c r="D36" s="2">
        <f t="shared" si="0"/>
        <v>1702</v>
      </c>
    </row>
    <row r="37" spans="1:4" x14ac:dyDescent="0.15">
      <c r="A37" s="2">
        <v>36</v>
      </c>
      <c r="B37" s="2">
        <v>1768663</v>
      </c>
      <c r="C37" s="2">
        <v>1768915</v>
      </c>
      <c r="D37" s="2">
        <f t="shared" si="0"/>
        <v>252</v>
      </c>
    </row>
    <row r="38" spans="1:4" x14ac:dyDescent="0.15">
      <c r="A38" s="2">
        <v>37</v>
      </c>
      <c r="B38" s="2">
        <v>1922759</v>
      </c>
      <c r="C38" s="2">
        <v>1924516</v>
      </c>
      <c r="D38" s="2">
        <f t="shared" si="0"/>
        <v>1757</v>
      </c>
    </row>
    <row r="39" spans="1:4" x14ac:dyDescent="0.15">
      <c r="A39" s="2">
        <v>38</v>
      </c>
      <c r="B39" s="2">
        <v>2048864</v>
      </c>
      <c r="C39" s="2">
        <v>2056546</v>
      </c>
      <c r="D39" s="2">
        <f t="shared" si="0"/>
        <v>7682</v>
      </c>
    </row>
    <row r="40" spans="1:4" x14ac:dyDescent="0.15">
      <c r="A40" s="2">
        <v>39</v>
      </c>
      <c r="B40" s="2">
        <v>2104122</v>
      </c>
      <c r="C40" s="2">
        <v>2109868</v>
      </c>
      <c r="D40" s="2">
        <f t="shared" si="0"/>
        <v>5746</v>
      </c>
    </row>
    <row r="41" spans="1:4" x14ac:dyDescent="0.15">
      <c r="A41" s="2">
        <v>40</v>
      </c>
      <c r="B41" s="2">
        <v>2184852</v>
      </c>
      <c r="C41" s="2">
        <v>2194185</v>
      </c>
      <c r="D41" s="2">
        <f t="shared" si="0"/>
        <v>9333</v>
      </c>
    </row>
    <row r="42" spans="1:4" x14ac:dyDescent="0.15">
      <c r="A42" s="2">
        <v>41</v>
      </c>
      <c r="B42" s="2">
        <v>2226263</v>
      </c>
      <c r="C42" s="2">
        <v>2226976</v>
      </c>
      <c r="D42" s="2">
        <f t="shared" si="0"/>
        <v>713</v>
      </c>
    </row>
    <row r="43" spans="1:4" x14ac:dyDescent="0.15">
      <c r="A43" s="1">
        <v>42</v>
      </c>
      <c r="B43" s="1">
        <v>2268525</v>
      </c>
      <c r="C43" s="1">
        <v>2270716</v>
      </c>
      <c r="D43" s="1">
        <f t="shared" si="0"/>
        <v>2191</v>
      </c>
    </row>
    <row r="45" spans="1:4" x14ac:dyDescent="0.15">
      <c r="A45" s="2" t="s">
        <v>3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5"/>
  <sheetViews>
    <sheetView workbookViewId="0">
      <selection activeCell="B1" sqref="B1"/>
    </sheetView>
  </sheetViews>
  <sheetFormatPr defaultRowHeight="15" x14ac:dyDescent="0.15"/>
  <cols>
    <col min="1" max="16384" width="9" style="2"/>
  </cols>
  <sheetData>
    <row r="1" spans="1:4" ht="18" x14ac:dyDescent="0.15">
      <c r="A1" s="1" t="s">
        <v>2</v>
      </c>
      <c r="B1" s="1" t="s">
        <v>5</v>
      </c>
      <c r="C1" s="1" t="s">
        <v>0</v>
      </c>
      <c r="D1" s="1" t="s">
        <v>1</v>
      </c>
    </row>
    <row r="2" spans="1:4" x14ac:dyDescent="0.15">
      <c r="A2" s="2">
        <v>1</v>
      </c>
      <c r="B2" s="2">
        <v>111</v>
      </c>
      <c r="C2" s="2">
        <v>2165</v>
      </c>
      <c r="D2" s="2">
        <f t="shared" ref="D2:D33" si="0">C2-B2</f>
        <v>2054</v>
      </c>
    </row>
    <row r="3" spans="1:4" x14ac:dyDescent="0.15">
      <c r="A3" s="2">
        <v>2</v>
      </c>
      <c r="B3" s="2">
        <v>89725</v>
      </c>
      <c r="C3" s="2">
        <v>90473</v>
      </c>
      <c r="D3" s="2">
        <f t="shared" si="0"/>
        <v>748</v>
      </c>
    </row>
    <row r="4" spans="1:4" x14ac:dyDescent="0.15">
      <c r="A4" s="2">
        <v>3</v>
      </c>
      <c r="B4" s="2">
        <v>164767</v>
      </c>
      <c r="C4" s="2">
        <v>168874</v>
      </c>
      <c r="D4" s="2">
        <f t="shared" si="0"/>
        <v>4107</v>
      </c>
    </row>
    <row r="5" spans="1:4" x14ac:dyDescent="0.15">
      <c r="A5" s="2">
        <v>4</v>
      </c>
      <c r="B5" s="2">
        <v>169278</v>
      </c>
      <c r="C5" s="2">
        <v>176886</v>
      </c>
      <c r="D5" s="2">
        <f t="shared" si="0"/>
        <v>7608</v>
      </c>
    </row>
    <row r="6" spans="1:4" x14ac:dyDescent="0.15">
      <c r="A6" s="2">
        <v>5</v>
      </c>
      <c r="B6" s="2">
        <v>197005</v>
      </c>
      <c r="C6" s="2">
        <v>197598</v>
      </c>
      <c r="D6" s="2">
        <f t="shared" si="0"/>
        <v>593</v>
      </c>
    </row>
    <row r="7" spans="1:4" x14ac:dyDescent="0.15">
      <c r="A7" s="2">
        <v>6</v>
      </c>
      <c r="B7" s="2">
        <v>241469</v>
      </c>
      <c r="C7" s="2">
        <v>243486</v>
      </c>
      <c r="D7" s="2">
        <f t="shared" si="0"/>
        <v>2017</v>
      </c>
    </row>
    <row r="8" spans="1:4" x14ac:dyDescent="0.15">
      <c r="A8" s="2">
        <v>7</v>
      </c>
      <c r="B8" s="2">
        <v>296404</v>
      </c>
      <c r="C8" s="2">
        <v>297120</v>
      </c>
      <c r="D8" s="2">
        <f t="shared" si="0"/>
        <v>716</v>
      </c>
    </row>
    <row r="9" spans="1:4" x14ac:dyDescent="0.15">
      <c r="A9" s="2">
        <v>8</v>
      </c>
      <c r="B9" s="2">
        <v>343466</v>
      </c>
      <c r="C9" s="2">
        <v>349208</v>
      </c>
      <c r="D9" s="2">
        <f t="shared" si="0"/>
        <v>5742</v>
      </c>
    </row>
    <row r="10" spans="1:4" x14ac:dyDescent="0.15">
      <c r="A10" s="2">
        <v>9</v>
      </c>
      <c r="B10" s="2">
        <v>357602</v>
      </c>
      <c r="C10" s="2">
        <v>358320</v>
      </c>
      <c r="D10" s="2">
        <f t="shared" si="0"/>
        <v>718</v>
      </c>
    </row>
    <row r="11" spans="1:4" x14ac:dyDescent="0.15">
      <c r="A11" s="2">
        <v>10</v>
      </c>
      <c r="B11" s="2">
        <v>362020</v>
      </c>
      <c r="C11" s="2">
        <v>365145</v>
      </c>
      <c r="D11" s="2">
        <f t="shared" si="0"/>
        <v>3125</v>
      </c>
    </row>
    <row r="12" spans="1:4" x14ac:dyDescent="0.15">
      <c r="A12" s="2">
        <v>11</v>
      </c>
      <c r="B12" s="2">
        <v>368924</v>
      </c>
      <c r="C12" s="2">
        <v>373454</v>
      </c>
      <c r="D12" s="2">
        <f t="shared" si="0"/>
        <v>4530</v>
      </c>
    </row>
    <row r="13" spans="1:4" x14ac:dyDescent="0.15">
      <c r="A13" s="2">
        <v>12</v>
      </c>
      <c r="B13" s="2">
        <v>408896</v>
      </c>
      <c r="C13" s="2">
        <v>414403</v>
      </c>
      <c r="D13" s="2">
        <f t="shared" si="0"/>
        <v>5507</v>
      </c>
    </row>
    <row r="14" spans="1:4" x14ac:dyDescent="0.15">
      <c r="A14" s="2">
        <v>13</v>
      </c>
      <c r="B14" s="2">
        <v>422490</v>
      </c>
      <c r="C14" s="2">
        <v>423205</v>
      </c>
      <c r="D14" s="2">
        <f t="shared" si="0"/>
        <v>715</v>
      </c>
    </row>
    <row r="15" spans="1:4" x14ac:dyDescent="0.15">
      <c r="A15" s="2">
        <v>14</v>
      </c>
      <c r="B15" s="2">
        <v>424499</v>
      </c>
      <c r="C15" s="2">
        <v>429505</v>
      </c>
      <c r="D15" s="2">
        <f t="shared" si="0"/>
        <v>5006</v>
      </c>
    </row>
    <row r="16" spans="1:4" x14ac:dyDescent="0.15">
      <c r="A16" s="2">
        <v>15</v>
      </c>
      <c r="B16" s="2">
        <v>463427</v>
      </c>
      <c r="C16" s="2">
        <v>463970</v>
      </c>
      <c r="D16" s="2">
        <f t="shared" si="0"/>
        <v>543</v>
      </c>
    </row>
    <row r="17" spans="1:4" x14ac:dyDescent="0.15">
      <c r="A17" s="2">
        <v>16</v>
      </c>
      <c r="B17" s="2">
        <v>489460</v>
      </c>
      <c r="C17" s="2">
        <v>489840</v>
      </c>
      <c r="D17" s="2">
        <f t="shared" si="0"/>
        <v>380</v>
      </c>
    </row>
    <row r="18" spans="1:4" x14ac:dyDescent="0.15">
      <c r="A18" s="2">
        <v>17</v>
      </c>
      <c r="B18" s="2">
        <v>553036</v>
      </c>
      <c r="C18" s="2">
        <v>559696</v>
      </c>
      <c r="D18" s="2">
        <f t="shared" si="0"/>
        <v>6660</v>
      </c>
    </row>
    <row r="19" spans="1:4" x14ac:dyDescent="0.15">
      <c r="A19" s="2">
        <v>18</v>
      </c>
      <c r="B19" s="2">
        <v>611772</v>
      </c>
      <c r="C19" s="2">
        <v>612365</v>
      </c>
      <c r="D19" s="2">
        <f t="shared" si="0"/>
        <v>593</v>
      </c>
    </row>
    <row r="20" spans="1:4" x14ac:dyDescent="0.15">
      <c r="A20" s="2">
        <v>19</v>
      </c>
      <c r="B20" s="2">
        <v>636728</v>
      </c>
      <c r="C20" s="2">
        <v>642085</v>
      </c>
      <c r="D20" s="2">
        <f t="shared" si="0"/>
        <v>5357</v>
      </c>
    </row>
    <row r="21" spans="1:4" x14ac:dyDescent="0.15">
      <c r="A21" s="2">
        <v>20</v>
      </c>
      <c r="B21" s="2">
        <v>670135</v>
      </c>
      <c r="C21" s="2">
        <v>670592</v>
      </c>
      <c r="D21" s="2">
        <f t="shared" si="0"/>
        <v>457</v>
      </c>
    </row>
    <row r="22" spans="1:4" x14ac:dyDescent="0.15">
      <c r="A22" s="2">
        <v>21</v>
      </c>
      <c r="B22" s="2">
        <v>768792</v>
      </c>
      <c r="C22" s="2">
        <v>769219</v>
      </c>
      <c r="D22" s="2">
        <f t="shared" si="0"/>
        <v>427</v>
      </c>
    </row>
    <row r="23" spans="1:4" x14ac:dyDescent="0.15">
      <c r="A23" s="2">
        <v>22</v>
      </c>
      <c r="B23" s="2">
        <v>771350</v>
      </c>
      <c r="C23" s="2">
        <v>772631</v>
      </c>
      <c r="D23" s="2">
        <f t="shared" si="0"/>
        <v>1281</v>
      </c>
    </row>
    <row r="24" spans="1:4" x14ac:dyDescent="0.15">
      <c r="A24" s="2">
        <v>23</v>
      </c>
      <c r="B24" s="2">
        <v>821932</v>
      </c>
      <c r="C24" s="2">
        <v>827334</v>
      </c>
      <c r="D24" s="2">
        <f t="shared" si="0"/>
        <v>5402</v>
      </c>
    </row>
    <row r="25" spans="1:4" x14ac:dyDescent="0.15">
      <c r="A25" s="2">
        <v>24</v>
      </c>
      <c r="B25" s="2">
        <v>879853</v>
      </c>
      <c r="C25" s="2">
        <v>883099</v>
      </c>
      <c r="D25" s="2">
        <f t="shared" si="0"/>
        <v>3246</v>
      </c>
    </row>
    <row r="26" spans="1:4" x14ac:dyDescent="0.15">
      <c r="A26" s="2">
        <v>25</v>
      </c>
      <c r="B26" s="2">
        <v>902403</v>
      </c>
      <c r="C26" s="2">
        <v>903117</v>
      </c>
      <c r="D26" s="2">
        <f t="shared" si="0"/>
        <v>714</v>
      </c>
    </row>
    <row r="27" spans="1:4" x14ac:dyDescent="0.15">
      <c r="A27" s="2">
        <v>26</v>
      </c>
      <c r="B27" s="2">
        <v>1077857</v>
      </c>
      <c r="C27" s="2">
        <v>1083878</v>
      </c>
      <c r="D27" s="2">
        <f t="shared" si="0"/>
        <v>6021</v>
      </c>
    </row>
    <row r="28" spans="1:4" x14ac:dyDescent="0.15">
      <c r="A28" s="2">
        <v>27</v>
      </c>
      <c r="B28" s="2">
        <v>1087084</v>
      </c>
      <c r="C28" s="2">
        <v>1087959</v>
      </c>
      <c r="D28" s="2">
        <f t="shared" si="0"/>
        <v>875</v>
      </c>
    </row>
    <row r="29" spans="1:4" x14ac:dyDescent="0.15">
      <c r="A29" s="2">
        <v>28</v>
      </c>
      <c r="B29" s="2">
        <v>1095168</v>
      </c>
      <c r="C29" s="2">
        <v>1096141</v>
      </c>
      <c r="D29" s="2">
        <f t="shared" si="0"/>
        <v>973</v>
      </c>
    </row>
    <row r="30" spans="1:4" x14ac:dyDescent="0.15">
      <c r="A30" s="2">
        <v>29</v>
      </c>
      <c r="B30" s="2">
        <v>1099521</v>
      </c>
      <c r="C30" s="2">
        <v>1099910</v>
      </c>
      <c r="D30" s="2">
        <f t="shared" si="0"/>
        <v>389</v>
      </c>
    </row>
    <row r="31" spans="1:4" x14ac:dyDescent="0.15">
      <c r="A31" s="2">
        <v>30</v>
      </c>
      <c r="B31" s="2">
        <v>1127635</v>
      </c>
      <c r="C31" s="2">
        <v>1129454</v>
      </c>
      <c r="D31" s="2">
        <f t="shared" si="0"/>
        <v>1819</v>
      </c>
    </row>
    <row r="32" spans="1:4" x14ac:dyDescent="0.15">
      <c r="A32" s="2">
        <v>31</v>
      </c>
      <c r="B32" s="2">
        <v>1185949</v>
      </c>
      <c r="C32" s="2">
        <v>1186201</v>
      </c>
      <c r="D32" s="2">
        <f t="shared" si="0"/>
        <v>252</v>
      </c>
    </row>
    <row r="33" spans="1:4" x14ac:dyDescent="0.15">
      <c r="A33" s="2">
        <v>32</v>
      </c>
      <c r="B33" s="2">
        <v>1270604</v>
      </c>
      <c r="C33" s="2">
        <v>1276395</v>
      </c>
      <c r="D33" s="2">
        <f t="shared" si="0"/>
        <v>5791</v>
      </c>
    </row>
    <row r="34" spans="1:4" x14ac:dyDescent="0.15">
      <c r="A34" s="2">
        <v>33</v>
      </c>
      <c r="B34" s="2">
        <v>1297867</v>
      </c>
      <c r="C34" s="2">
        <v>1300447</v>
      </c>
      <c r="D34" s="2">
        <f t="shared" ref="D34:D53" si="1">C34-B34</f>
        <v>2580</v>
      </c>
    </row>
    <row r="35" spans="1:4" x14ac:dyDescent="0.15">
      <c r="A35" s="2">
        <v>34</v>
      </c>
      <c r="B35" s="2">
        <v>1301064</v>
      </c>
      <c r="C35" s="2">
        <v>1302129</v>
      </c>
      <c r="D35" s="2">
        <f t="shared" si="1"/>
        <v>1065</v>
      </c>
    </row>
    <row r="36" spans="1:4" x14ac:dyDescent="0.15">
      <c r="A36" s="2">
        <v>35</v>
      </c>
      <c r="B36" s="2">
        <v>1302178</v>
      </c>
      <c r="C36" s="2">
        <v>1305285</v>
      </c>
      <c r="D36" s="2">
        <f t="shared" si="1"/>
        <v>3107</v>
      </c>
    </row>
    <row r="37" spans="1:4" x14ac:dyDescent="0.15">
      <c r="A37" s="2">
        <v>36</v>
      </c>
      <c r="B37" s="2">
        <v>1337055</v>
      </c>
      <c r="C37" s="2">
        <v>1341140</v>
      </c>
      <c r="D37" s="2">
        <f t="shared" si="1"/>
        <v>4085</v>
      </c>
    </row>
    <row r="38" spans="1:4" x14ac:dyDescent="0.15">
      <c r="A38" s="2">
        <v>37</v>
      </c>
      <c r="B38" s="2">
        <v>1413191</v>
      </c>
      <c r="C38" s="2">
        <v>1414786</v>
      </c>
      <c r="D38" s="2">
        <f t="shared" si="1"/>
        <v>1595</v>
      </c>
    </row>
    <row r="39" spans="1:4" x14ac:dyDescent="0.15">
      <c r="A39" s="2">
        <v>38</v>
      </c>
      <c r="B39" s="2">
        <v>1428396</v>
      </c>
      <c r="C39" s="2">
        <v>1466346</v>
      </c>
      <c r="D39" s="2">
        <f t="shared" si="1"/>
        <v>37950</v>
      </c>
    </row>
    <row r="40" spans="1:4" x14ac:dyDescent="0.15">
      <c r="A40" s="2">
        <v>39</v>
      </c>
      <c r="B40" s="2">
        <v>1587730</v>
      </c>
      <c r="C40" s="2">
        <v>1594173</v>
      </c>
      <c r="D40" s="2">
        <f t="shared" si="1"/>
        <v>6443</v>
      </c>
    </row>
    <row r="41" spans="1:4" x14ac:dyDescent="0.15">
      <c r="A41" s="2">
        <v>40</v>
      </c>
      <c r="B41" s="2">
        <v>1645034</v>
      </c>
      <c r="C41" s="2">
        <v>1648772</v>
      </c>
      <c r="D41" s="2">
        <f t="shared" si="1"/>
        <v>3738</v>
      </c>
    </row>
    <row r="42" spans="1:4" x14ac:dyDescent="0.15">
      <c r="A42" s="2">
        <v>41</v>
      </c>
      <c r="B42" s="2">
        <v>1669600</v>
      </c>
      <c r="C42" s="2">
        <v>1693437</v>
      </c>
      <c r="D42" s="2">
        <f t="shared" si="1"/>
        <v>23837</v>
      </c>
    </row>
    <row r="43" spans="1:4" x14ac:dyDescent="0.15">
      <c r="A43" s="2">
        <v>42</v>
      </c>
      <c r="B43" s="2">
        <v>1693914</v>
      </c>
      <c r="C43" s="2">
        <v>1699887</v>
      </c>
      <c r="D43" s="2">
        <f t="shared" si="1"/>
        <v>5973</v>
      </c>
    </row>
    <row r="44" spans="1:4" x14ac:dyDescent="0.15">
      <c r="A44" s="2">
        <v>43</v>
      </c>
      <c r="B44" s="2">
        <v>1726267</v>
      </c>
      <c r="C44" s="2">
        <v>1727960</v>
      </c>
      <c r="D44" s="2">
        <f t="shared" si="1"/>
        <v>1693</v>
      </c>
    </row>
    <row r="45" spans="1:4" x14ac:dyDescent="0.15">
      <c r="A45" s="2">
        <v>44</v>
      </c>
      <c r="B45" s="2">
        <v>1742741</v>
      </c>
      <c r="C45" s="2">
        <v>1744588</v>
      </c>
      <c r="D45" s="2">
        <f t="shared" si="1"/>
        <v>1847</v>
      </c>
    </row>
    <row r="46" spans="1:4" x14ac:dyDescent="0.15">
      <c r="A46" s="2">
        <v>45</v>
      </c>
      <c r="B46" s="2">
        <v>1757238</v>
      </c>
      <c r="C46" s="2">
        <v>1768911</v>
      </c>
      <c r="D46" s="2">
        <f t="shared" si="1"/>
        <v>11673</v>
      </c>
    </row>
    <row r="47" spans="1:4" x14ac:dyDescent="0.15">
      <c r="A47" s="2">
        <v>46</v>
      </c>
      <c r="B47" s="2">
        <v>1839353</v>
      </c>
      <c r="C47" s="2">
        <v>1845106</v>
      </c>
      <c r="D47" s="2">
        <f t="shared" si="1"/>
        <v>5753</v>
      </c>
    </row>
    <row r="48" spans="1:4" x14ac:dyDescent="0.15">
      <c r="A48" s="2">
        <v>47</v>
      </c>
      <c r="B48" s="2">
        <v>1922759</v>
      </c>
      <c r="C48" s="2">
        <v>1924516</v>
      </c>
      <c r="D48" s="2">
        <f t="shared" si="1"/>
        <v>1757</v>
      </c>
    </row>
    <row r="49" spans="1:4" x14ac:dyDescent="0.15">
      <c r="A49" s="2">
        <v>48</v>
      </c>
      <c r="B49" s="2">
        <v>2048864</v>
      </c>
      <c r="C49" s="2">
        <v>2056546</v>
      </c>
      <c r="D49" s="2">
        <f t="shared" si="1"/>
        <v>7682</v>
      </c>
    </row>
    <row r="50" spans="1:4" x14ac:dyDescent="0.15">
      <c r="A50" s="2">
        <v>49</v>
      </c>
      <c r="B50" s="2">
        <v>2109083</v>
      </c>
      <c r="C50" s="2">
        <v>2128949</v>
      </c>
      <c r="D50" s="2">
        <f t="shared" si="1"/>
        <v>19866</v>
      </c>
    </row>
    <row r="51" spans="1:4" x14ac:dyDescent="0.15">
      <c r="A51" s="2">
        <v>50</v>
      </c>
      <c r="B51" s="2">
        <v>2184852</v>
      </c>
      <c r="C51" s="2">
        <v>2194185</v>
      </c>
      <c r="D51" s="2">
        <f t="shared" si="1"/>
        <v>9333</v>
      </c>
    </row>
    <row r="52" spans="1:4" x14ac:dyDescent="0.15">
      <c r="A52" s="2">
        <v>51</v>
      </c>
      <c r="B52" s="2">
        <v>2226263</v>
      </c>
      <c r="C52" s="2">
        <v>2226976</v>
      </c>
      <c r="D52" s="2">
        <f t="shared" si="1"/>
        <v>713</v>
      </c>
    </row>
    <row r="53" spans="1:4" x14ac:dyDescent="0.15">
      <c r="A53" s="1">
        <v>52</v>
      </c>
      <c r="B53" s="1">
        <v>2268481</v>
      </c>
      <c r="C53" s="1">
        <v>2269653</v>
      </c>
      <c r="D53" s="1">
        <f t="shared" si="1"/>
        <v>1172</v>
      </c>
    </row>
    <row r="55" spans="1:4" x14ac:dyDescent="0.15">
      <c r="A55" s="2" t="s">
        <v>3</v>
      </c>
    </row>
  </sheetData>
  <sortState ref="A2:D69">
    <sortCondition ref="B1"/>
  </sortState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8"/>
  <sheetViews>
    <sheetView workbookViewId="0"/>
  </sheetViews>
  <sheetFormatPr defaultRowHeight="15" x14ac:dyDescent="0.15"/>
  <cols>
    <col min="1" max="1" width="19.5" style="2" customWidth="1"/>
    <col min="2" max="16384" width="9" style="2"/>
  </cols>
  <sheetData>
    <row r="1" spans="1:4" ht="18" x14ac:dyDescent="0.15">
      <c r="A1" s="1" t="s">
        <v>2</v>
      </c>
      <c r="B1" s="1" t="s">
        <v>4</v>
      </c>
      <c r="C1" s="1" t="s">
        <v>0</v>
      </c>
      <c r="D1" s="1" t="s">
        <v>1</v>
      </c>
    </row>
    <row r="2" spans="1:4" x14ac:dyDescent="0.15">
      <c r="A2" s="2">
        <v>1</v>
      </c>
      <c r="B2" s="2">
        <v>111</v>
      </c>
      <c r="C2" s="2">
        <v>2165</v>
      </c>
      <c r="D2" s="2">
        <f t="shared" ref="D2:D33" si="0">C2-B2</f>
        <v>2054</v>
      </c>
    </row>
    <row r="3" spans="1:4" x14ac:dyDescent="0.15">
      <c r="A3" s="2">
        <v>2</v>
      </c>
      <c r="B3" s="2">
        <v>89785</v>
      </c>
      <c r="C3" s="2">
        <v>90598</v>
      </c>
      <c r="D3" s="2">
        <f t="shared" si="0"/>
        <v>813</v>
      </c>
    </row>
    <row r="4" spans="1:4" x14ac:dyDescent="0.15">
      <c r="A4" s="2">
        <v>3</v>
      </c>
      <c r="B4" s="2">
        <v>100885</v>
      </c>
      <c r="C4" s="2">
        <v>102841</v>
      </c>
      <c r="D4" s="2">
        <f t="shared" si="0"/>
        <v>1956</v>
      </c>
    </row>
    <row r="5" spans="1:4" x14ac:dyDescent="0.15">
      <c r="A5" s="2">
        <v>4</v>
      </c>
      <c r="B5" s="2">
        <v>164641</v>
      </c>
      <c r="C5" s="2">
        <v>166188</v>
      </c>
      <c r="D5" s="2">
        <f t="shared" si="0"/>
        <v>1547</v>
      </c>
    </row>
    <row r="6" spans="1:4" x14ac:dyDescent="0.15">
      <c r="A6" s="2">
        <v>5</v>
      </c>
      <c r="B6" s="2">
        <v>166669</v>
      </c>
      <c r="C6" s="2">
        <v>178965</v>
      </c>
      <c r="D6" s="2">
        <f t="shared" si="0"/>
        <v>12296</v>
      </c>
    </row>
    <row r="7" spans="1:4" x14ac:dyDescent="0.15">
      <c r="A7" s="2">
        <v>6</v>
      </c>
      <c r="B7" s="2">
        <v>223793</v>
      </c>
      <c r="C7" s="2">
        <v>233264</v>
      </c>
      <c r="D7" s="2">
        <f t="shared" si="0"/>
        <v>9471</v>
      </c>
    </row>
    <row r="8" spans="1:4" x14ac:dyDescent="0.15">
      <c r="A8" s="2">
        <v>7</v>
      </c>
      <c r="B8" s="2">
        <v>241257</v>
      </c>
      <c r="C8" s="2">
        <v>244427</v>
      </c>
      <c r="D8" s="2">
        <f t="shared" si="0"/>
        <v>3170</v>
      </c>
    </row>
    <row r="9" spans="1:4" x14ac:dyDescent="0.15">
      <c r="A9" s="2">
        <v>8</v>
      </c>
      <c r="B9" s="2">
        <v>264858</v>
      </c>
      <c r="C9" s="2">
        <v>265060</v>
      </c>
      <c r="D9" s="2">
        <f t="shared" si="0"/>
        <v>202</v>
      </c>
    </row>
    <row r="10" spans="1:4" x14ac:dyDescent="0.15">
      <c r="A10" s="2">
        <v>9</v>
      </c>
      <c r="B10" s="2">
        <v>296404</v>
      </c>
      <c r="C10" s="2">
        <v>297120</v>
      </c>
      <c r="D10" s="2">
        <f t="shared" si="0"/>
        <v>716</v>
      </c>
    </row>
    <row r="11" spans="1:4" x14ac:dyDescent="0.15">
      <c r="A11" s="2">
        <v>10</v>
      </c>
      <c r="B11" s="2">
        <v>344081</v>
      </c>
      <c r="C11" s="2">
        <v>344475</v>
      </c>
      <c r="D11" s="2">
        <f t="shared" si="0"/>
        <v>394</v>
      </c>
    </row>
    <row r="12" spans="1:4" x14ac:dyDescent="0.15">
      <c r="A12" s="2">
        <v>11</v>
      </c>
      <c r="B12" s="2">
        <v>348910</v>
      </c>
      <c r="C12" s="2">
        <v>349214</v>
      </c>
      <c r="D12" s="2">
        <f t="shared" si="0"/>
        <v>304</v>
      </c>
    </row>
    <row r="13" spans="1:4" x14ac:dyDescent="0.15">
      <c r="A13" s="2">
        <v>12</v>
      </c>
      <c r="B13" s="2">
        <v>357602</v>
      </c>
      <c r="C13" s="2">
        <v>358320</v>
      </c>
      <c r="D13" s="2">
        <f t="shared" si="0"/>
        <v>718</v>
      </c>
    </row>
    <row r="14" spans="1:4" x14ac:dyDescent="0.15">
      <c r="A14" s="2">
        <v>13</v>
      </c>
      <c r="B14" s="2">
        <v>362020</v>
      </c>
      <c r="C14" s="2">
        <v>365139</v>
      </c>
      <c r="D14" s="2">
        <f t="shared" si="0"/>
        <v>3119</v>
      </c>
    </row>
    <row r="15" spans="1:4" x14ac:dyDescent="0.15">
      <c r="A15" s="2">
        <v>14</v>
      </c>
      <c r="B15" s="2">
        <v>368968</v>
      </c>
      <c r="C15" s="2">
        <v>370060</v>
      </c>
      <c r="D15" s="2">
        <f t="shared" si="0"/>
        <v>1092</v>
      </c>
    </row>
    <row r="16" spans="1:4" x14ac:dyDescent="0.15">
      <c r="A16" s="2">
        <v>15</v>
      </c>
      <c r="B16" s="2">
        <v>394821</v>
      </c>
      <c r="C16" s="2">
        <v>395468</v>
      </c>
      <c r="D16" s="2">
        <f t="shared" si="0"/>
        <v>647</v>
      </c>
    </row>
    <row r="17" spans="1:4" x14ac:dyDescent="0.15">
      <c r="A17" s="2">
        <v>16</v>
      </c>
      <c r="B17" s="2">
        <v>409512</v>
      </c>
      <c r="C17" s="2">
        <v>409906</v>
      </c>
      <c r="D17" s="2">
        <f t="shared" si="0"/>
        <v>394</v>
      </c>
    </row>
    <row r="18" spans="1:4" x14ac:dyDescent="0.15">
      <c r="A18" s="2">
        <v>17</v>
      </c>
      <c r="B18" s="2">
        <v>414117</v>
      </c>
      <c r="C18" s="2">
        <v>414445</v>
      </c>
      <c r="D18" s="2">
        <f t="shared" si="0"/>
        <v>328</v>
      </c>
    </row>
    <row r="19" spans="1:4" x14ac:dyDescent="0.15">
      <c r="A19" s="2">
        <v>18</v>
      </c>
      <c r="B19" s="2">
        <v>422490</v>
      </c>
      <c r="C19" s="2">
        <v>423205</v>
      </c>
      <c r="D19" s="2">
        <f t="shared" si="0"/>
        <v>715</v>
      </c>
    </row>
    <row r="20" spans="1:4" x14ac:dyDescent="0.15">
      <c r="A20" s="2">
        <v>19</v>
      </c>
      <c r="B20" s="2">
        <v>424499</v>
      </c>
      <c r="C20" s="2">
        <v>427214</v>
      </c>
      <c r="D20" s="2">
        <f t="shared" si="0"/>
        <v>2715</v>
      </c>
    </row>
    <row r="21" spans="1:4" x14ac:dyDescent="0.15">
      <c r="A21" s="2">
        <v>20</v>
      </c>
      <c r="B21" s="2">
        <v>463427</v>
      </c>
      <c r="C21" s="2">
        <v>463963</v>
      </c>
      <c r="D21" s="2">
        <f t="shared" si="0"/>
        <v>536</v>
      </c>
    </row>
    <row r="22" spans="1:4" x14ac:dyDescent="0.15">
      <c r="A22" s="2">
        <v>21</v>
      </c>
      <c r="B22" s="2">
        <v>478294</v>
      </c>
      <c r="C22" s="2">
        <v>481196</v>
      </c>
      <c r="D22" s="2">
        <f t="shared" si="0"/>
        <v>2902</v>
      </c>
    </row>
    <row r="23" spans="1:4" x14ac:dyDescent="0.15">
      <c r="A23" s="2">
        <v>22</v>
      </c>
      <c r="B23" s="2">
        <v>637357</v>
      </c>
      <c r="C23" s="2">
        <v>637751</v>
      </c>
      <c r="D23" s="2">
        <f t="shared" si="0"/>
        <v>394</v>
      </c>
    </row>
    <row r="24" spans="1:4" x14ac:dyDescent="0.15">
      <c r="A24" s="2">
        <v>23</v>
      </c>
      <c r="B24" s="2">
        <v>768792</v>
      </c>
      <c r="C24" s="2">
        <v>775907</v>
      </c>
      <c r="D24" s="2">
        <f t="shared" si="0"/>
        <v>7115</v>
      </c>
    </row>
    <row r="25" spans="1:4" x14ac:dyDescent="0.15">
      <c r="A25" s="2">
        <v>24</v>
      </c>
      <c r="B25" s="2">
        <v>798274</v>
      </c>
      <c r="C25" s="2">
        <v>799391</v>
      </c>
      <c r="D25" s="2">
        <f t="shared" si="0"/>
        <v>1117</v>
      </c>
    </row>
    <row r="26" spans="1:4" x14ac:dyDescent="0.15">
      <c r="A26" s="2">
        <v>25</v>
      </c>
      <c r="B26" s="2">
        <v>821996</v>
      </c>
      <c r="C26" s="2">
        <v>827333</v>
      </c>
      <c r="D26" s="2">
        <f t="shared" si="0"/>
        <v>5337</v>
      </c>
    </row>
    <row r="27" spans="1:4" x14ac:dyDescent="0.15">
      <c r="A27" s="2">
        <v>26</v>
      </c>
      <c r="B27" s="2">
        <v>879866</v>
      </c>
      <c r="C27" s="2">
        <v>883099</v>
      </c>
      <c r="D27" s="2">
        <f t="shared" si="0"/>
        <v>3233</v>
      </c>
    </row>
    <row r="28" spans="1:4" x14ac:dyDescent="0.15">
      <c r="A28" s="2">
        <v>27</v>
      </c>
      <c r="B28" s="2">
        <v>902403</v>
      </c>
      <c r="C28" s="2">
        <v>903117</v>
      </c>
      <c r="D28" s="2">
        <f t="shared" si="0"/>
        <v>714</v>
      </c>
    </row>
    <row r="29" spans="1:4" x14ac:dyDescent="0.15">
      <c r="A29" s="2">
        <v>28</v>
      </c>
      <c r="B29" s="2">
        <v>1077725</v>
      </c>
      <c r="C29" s="2">
        <v>1077936</v>
      </c>
      <c r="D29" s="2">
        <f t="shared" si="0"/>
        <v>211</v>
      </c>
    </row>
    <row r="30" spans="1:4" x14ac:dyDescent="0.15">
      <c r="A30" s="2">
        <v>29</v>
      </c>
      <c r="B30" s="2">
        <v>1078472</v>
      </c>
      <c r="C30" s="2">
        <v>1078865</v>
      </c>
      <c r="D30" s="2">
        <f t="shared" si="0"/>
        <v>393</v>
      </c>
    </row>
    <row r="31" spans="1:4" x14ac:dyDescent="0.15">
      <c r="A31" s="2">
        <v>30</v>
      </c>
      <c r="B31" s="2">
        <v>1083300</v>
      </c>
      <c r="C31" s="2">
        <v>1083876</v>
      </c>
      <c r="D31" s="2">
        <f t="shared" si="0"/>
        <v>576</v>
      </c>
    </row>
    <row r="32" spans="1:4" x14ac:dyDescent="0.15">
      <c r="A32" s="2">
        <v>31</v>
      </c>
      <c r="B32" s="2">
        <v>1087084</v>
      </c>
      <c r="C32" s="2">
        <v>1087959</v>
      </c>
      <c r="D32" s="2">
        <f t="shared" si="0"/>
        <v>875</v>
      </c>
    </row>
    <row r="33" spans="1:4" x14ac:dyDescent="0.15">
      <c r="A33" s="2">
        <v>32</v>
      </c>
      <c r="B33" s="2">
        <v>1126321</v>
      </c>
      <c r="C33" s="2">
        <v>1129578</v>
      </c>
      <c r="D33" s="2">
        <f t="shared" si="0"/>
        <v>3257</v>
      </c>
    </row>
    <row r="34" spans="1:4" x14ac:dyDescent="0.15">
      <c r="A34" s="2">
        <v>33</v>
      </c>
      <c r="B34" s="2">
        <v>1226165</v>
      </c>
      <c r="C34" s="2">
        <v>1226716</v>
      </c>
      <c r="D34" s="2">
        <f t="shared" ref="D34:D65" si="1">C34-B34</f>
        <v>551</v>
      </c>
    </row>
    <row r="35" spans="1:4" x14ac:dyDescent="0.15">
      <c r="A35" s="2">
        <v>34</v>
      </c>
      <c r="B35" s="2">
        <v>1271137</v>
      </c>
      <c r="C35" s="2">
        <v>1271531</v>
      </c>
      <c r="D35" s="2">
        <f t="shared" si="1"/>
        <v>394</v>
      </c>
    </row>
    <row r="36" spans="1:4" x14ac:dyDescent="0.15">
      <c r="A36" s="2">
        <v>35</v>
      </c>
      <c r="B36" s="2">
        <v>1275967</v>
      </c>
      <c r="C36" s="2">
        <v>1276403</v>
      </c>
      <c r="D36" s="2">
        <f t="shared" si="1"/>
        <v>436</v>
      </c>
    </row>
    <row r="37" spans="1:4" x14ac:dyDescent="0.15">
      <c r="A37" s="2">
        <v>36</v>
      </c>
      <c r="B37" s="2">
        <v>1297867</v>
      </c>
      <c r="C37" s="2">
        <v>1302112</v>
      </c>
      <c r="D37" s="2">
        <f t="shared" si="1"/>
        <v>4245</v>
      </c>
    </row>
    <row r="38" spans="1:4" x14ac:dyDescent="0.15">
      <c r="A38" s="2">
        <v>37</v>
      </c>
      <c r="B38" s="2">
        <v>1302929</v>
      </c>
      <c r="C38" s="2">
        <v>1305570</v>
      </c>
      <c r="D38" s="2">
        <f t="shared" si="1"/>
        <v>2641</v>
      </c>
    </row>
    <row r="39" spans="1:4" x14ac:dyDescent="0.15">
      <c r="A39" s="2">
        <v>38</v>
      </c>
      <c r="B39" s="2">
        <v>1392210</v>
      </c>
      <c r="C39" s="2">
        <v>1394599</v>
      </c>
      <c r="D39" s="2">
        <f t="shared" si="1"/>
        <v>2389</v>
      </c>
    </row>
    <row r="40" spans="1:4" x14ac:dyDescent="0.15">
      <c r="A40" s="2">
        <v>39</v>
      </c>
      <c r="B40" s="2">
        <v>1413178</v>
      </c>
      <c r="C40" s="2">
        <v>1414847</v>
      </c>
      <c r="D40" s="2">
        <f t="shared" si="1"/>
        <v>1669</v>
      </c>
    </row>
    <row r="41" spans="1:4" x14ac:dyDescent="0.15">
      <c r="A41" s="2">
        <v>40</v>
      </c>
      <c r="B41" s="2">
        <v>1420018</v>
      </c>
      <c r="C41" s="2">
        <v>1428552</v>
      </c>
      <c r="D41" s="2">
        <f t="shared" si="1"/>
        <v>8534</v>
      </c>
    </row>
    <row r="42" spans="1:4" x14ac:dyDescent="0.15">
      <c r="A42" s="2">
        <v>41</v>
      </c>
      <c r="B42" s="2">
        <v>1428835</v>
      </c>
      <c r="C42" s="2">
        <v>1466176</v>
      </c>
      <c r="D42" s="2">
        <f t="shared" si="1"/>
        <v>37341</v>
      </c>
    </row>
    <row r="43" spans="1:4" x14ac:dyDescent="0.15">
      <c r="A43" s="2">
        <v>42</v>
      </c>
      <c r="B43" s="2">
        <v>1534064</v>
      </c>
      <c r="C43" s="2">
        <v>1536968</v>
      </c>
      <c r="D43" s="2">
        <f t="shared" si="1"/>
        <v>2904</v>
      </c>
    </row>
    <row r="44" spans="1:4" x14ac:dyDescent="0.15">
      <c r="A44" s="2">
        <v>43</v>
      </c>
      <c r="B44" s="2">
        <v>1587430</v>
      </c>
      <c r="C44" s="2">
        <v>1593266</v>
      </c>
      <c r="D44" s="2">
        <f t="shared" si="1"/>
        <v>5836</v>
      </c>
    </row>
    <row r="45" spans="1:4" x14ac:dyDescent="0.15">
      <c r="A45" s="2">
        <v>44</v>
      </c>
      <c r="B45" s="2">
        <v>1645034</v>
      </c>
      <c r="C45" s="2">
        <v>1648759</v>
      </c>
      <c r="D45" s="2">
        <f t="shared" si="1"/>
        <v>3725</v>
      </c>
    </row>
    <row r="46" spans="1:4" x14ac:dyDescent="0.15">
      <c r="A46" s="2">
        <v>45</v>
      </c>
      <c r="B46" s="2">
        <v>1661842</v>
      </c>
      <c r="C46" s="2">
        <v>1663393</v>
      </c>
      <c r="D46" s="2">
        <f t="shared" si="1"/>
        <v>1551</v>
      </c>
    </row>
    <row r="47" spans="1:4" x14ac:dyDescent="0.15">
      <c r="A47" s="2">
        <v>46</v>
      </c>
      <c r="B47" s="2">
        <v>1708368</v>
      </c>
      <c r="C47" s="2">
        <v>1710070</v>
      </c>
      <c r="D47" s="2">
        <f t="shared" si="1"/>
        <v>1702</v>
      </c>
    </row>
    <row r="48" spans="1:4" x14ac:dyDescent="0.15">
      <c r="A48" s="2">
        <v>47</v>
      </c>
      <c r="B48" s="2">
        <v>1768663</v>
      </c>
      <c r="C48" s="2">
        <v>1768915</v>
      </c>
      <c r="D48" s="2">
        <f t="shared" si="1"/>
        <v>252</v>
      </c>
    </row>
    <row r="49" spans="1:4" x14ac:dyDescent="0.15">
      <c r="A49" s="2">
        <v>48</v>
      </c>
      <c r="B49" s="2">
        <v>1839380</v>
      </c>
      <c r="C49" s="2">
        <v>1839651</v>
      </c>
      <c r="D49" s="2">
        <f t="shared" si="1"/>
        <v>271</v>
      </c>
    </row>
    <row r="50" spans="1:4" x14ac:dyDescent="0.15">
      <c r="A50" s="2">
        <v>49</v>
      </c>
      <c r="B50" s="2">
        <v>1844084</v>
      </c>
      <c r="C50" s="2">
        <v>1844478</v>
      </c>
      <c r="D50" s="2">
        <f t="shared" si="1"/>
        <v>394</v>
      </c>
    </row>
    <row r="51" spans="1:4" x14ac:dyDescent="0.15">
      <c r="A51" s="2">
        <v>50</v>
      </c>
      <c r="B51" s="2">
        <v>1922759</v>
      </c>
      <c r="C51" s="2">
        <v>1924516</v>
      </c>
      <c r="D51" s="2">
        <f t="shared" si="1"/>
        <v>1757</v>
      </c>
    </row>
    <row r="52" spans="1:4" x14ac:dyDescent="0.15">
      <c r="A52" s="2">
        <v>51</v>
      </c>
      <c r="B52" s="2">
        <v>2048864</v>
      </c>
      <c r="C52" s="2">
        <v>2056546</v>
      </c>
      <c r="D52" s="2">
        <f t="shared" si="1"/>
        <v>7682</v>
      </c>
    </row>
    <row r="53" spans="1:4" x14ac:dyDescent="0.15">
      <c r="A53" s="2">
        <v>52</v>
      </c>
      <c r="B53" s="2">
        <v>2104035</v>
      </c>
      <c r="C53" s="2">
        <v>2109868</v>
      </c>
      <c r="D53" s="2">
        <f t="shared" si="1"/>
        <v>5833</v>
      </c>
    </row>
    <row r="54" spans="1:4" x14ac:dyDescent="0.15">
      <c r="A54" s="2">
        <v>53</v>
      </c>
      <c r="B54" s="2">
        <v>2184852</v>
      </c>
      <c r="C54" s="2">
        <v>2194185</v>
      </c>
      <c r="D54" s="2">
        <f t="shared" si="1"/>
        <v>9333</v>
      </c>
    </row>
    <row r="55" spans="1:4" x14ac:dyDescent="0.15">
      <c r="A55" s="2">
        <v>54</v>
      </c>
      <c r="B55" s="2">
        <v>2226263</v>
      </c>
      <c r="C55" s="2">
        <v>2226976</v>
      </c>
      <c r="D55" s="2">
        <f t="shared" si="1"/>
        <v>713</v>
      </c>
    </row>
    <row r="56" spans="1:4" x14ac:dyDescent="0.15">
      <c r="A56" s="1">
        <v>55</v>
      </c>
      <c r="B56" s="1">
        <v>2268525</v>
      </c>
      <c r="C56" s="1">
        <v>2270716</v>
      </c>
      <c r="D56" s="1">
        <f t="shared" si="1"/>
        <v>2191</v>
      </c>
    </row>
    <row r="58" spans="1:4" x14ac:dyDescent="0.15">
      <c r="A58" s="2" t="s">
        <v>3</v>
      </c>
    </row>
  </sheetData>
  <sortState ref="A2:D83">
    <sortCondition ref="B1"/>
  </sortState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6"/>
  <sheetViews>
    <sheetView workbookViewId="0">
      <selection activeCell="B14" sqref="B14"/>
    </sheetView>
  </sheetViews>
  <sheetFormatPr defaultRowHeight="15" x14ac:dyDescent="0.15"/>
  <cols>
    <col min="1" max="1" width="17.375" style="2" customWidth="1"/>
    <col min="2" max="2" width="11.5" style="2" customWidth="1"/>
    <col min="3" max="3" width="9.75" style="2" customWidth="1"/>
    <col min="4" max="16384" width="9" style="2"/>
  </cols>
  <sheetData>
    <row r="1" spans="1:4" ht="18" x14ac:dyDescent="0.15">
      <c r="A1" s="1" t="s">
        <v>2</v>
      </c>
      <c r="B1" s="1" t="s">
        <v>4</v>
      </c>
      <c r="C1" s="1" t="s">
        <v>0</v>
      </c>
      <c r="D1" s="1" t="s">
        <v>1</v>
      </c>
    </row>
    <row r="2" spans="1:4" x14ac:dyDescent="0.15">
      <c r="A2" s="2">
        <v>1</v>
      </c>
      <c r="B2" s="2">
        <v>111</v>
      </c>
      <c r="C2" s="2">
        <v>2165</v>
      </c>
      <c r="D2" s="2">
        <f t="shared" ref="D2:D33" si="0">C2-B2</f>
        <v>2054</v>
      </c>
    </row>
    <row r="3" spans="1:4" x14ac:dyDescent="0.15">
      <c r="A3" s="2">
        <v>2</v>
      </c>
      <c r="B3" s="2">
        <v>164777</v>
      </c>
      <c r="C3" s="2">
        <v>178862</v>
      </c>
      <c r="D3" s="2">
        <f t="shared" si="0"/>
        <v>14085</v>
      </c>
    </row>
    <row r="4" spans="1:4" x14ac:dyDescent="0.15">
      <c r="A4" s="2">
        <v>3</v>
      </c>
      <c r="B4" s="2">
        <v>196401</v>
      </c>
      <c r="C4" s="2">
        <v>196747</v>
      </c>
      <c r="D4" s="2">
        <f t="shared" si="0"/>
        <v>346</v>
      </c>
    </row>
    <row r="5" spans="1:4" x14ac:dyDescent="0.15">
      <c r="A5" s="2">
        <v>4</v>
      </c>
      <c r="B5" s="2">
        <v>197283</v>
      </c>
      <c r="C5" s="2">
        <v>197580</v>
      </c>
      <c r="D5" s="2">
        <f t="shared" si="0"/>
        <v>297</v>
      </c>
    </row>
    <row r="6" spans="1:4" x14ac:dyDescent="0.15">
      <c r="A6" s="2">
        <v>5</v>
      </c>
      <c r="B6" s="2">
        <v>241257</v>
      </c>
      <c r="C6" s="2">
        <v>242141</v>
      </c>
      <c r="D6" s="2">
        <f t="shared" si="0"/>
        <v>884</v>
      </c>
    </row>
    <row r="7" spans="1:4" x14ac:dyDescent="0.15">
      <c r="A7" s="2">
        <v>6</v>
      </c>
      <c r="B7" s="2">
        <v>242867</v>
      </c>
      <c r="C7" s="2">
        <v>244427</v>
      </c>
      <c r="D7" s="2">
        <f t="shared" si="0"/>
        <v>1560</v>
      </c>
    </row>
    <row r="8" spans="1:4" x14ac:dyDescent="0.15">
      <c r="A8" s="2">
        <v>7</v>
      </c>
      <c r="B8" s="2">
        <v>343395</v>
      </c>
      <c r="C8" s="2">
        <v>348656</v>
      </c>
      <c r="D8" s="2">
        <f t="shared" si="0"/>
        <v>5261</v>
      </c>
    </row>
    <row r="9" spans="1:4" x14ac:dyDescent="0.15">
      <c r="A9" s="2">
        <v>8</v>
      </c>
      <c r="B9" s="2">
        <v>362020</v>
      </c>
      <c r="C9" s="2">
        <v>365145</v>
      </c>
      <c r="D9" s="2">
        <f t="shared" si="0"/>
        <v>3125</v>
      </c>
    </row>
    <row r="10" spans="1:4" x14ac:dyDescent="0.15">
      <c r="A10" s="2">
        <v>9</v>
      </c>
      <c r="B10" s="2">
        <v>368968</v>
      </c>
      <c r="C10" s="2">
        <v>370060</v>
      </c>
      <c r="D10" s="2">
        <f t="shared" si="0"/>
        <v>1092</v>
      </c>
    </row>
    <row r="11" spans="1:4" x14ac:dyDescent="0.15">
      <c r="A11" s="2">
        <v>10</v>
      </c>
      <c r="B11" s="2">
        <v>394821</v>
      </c>
      <c r="C11" s="2">
        <v>395469</v>
      </c>
      <c r="D11" s="2">
        <f t="shared" si="0"/>
        <v>648</v>
      </c>
    </row>
    <row r="12" spans="1:4" x14ac:dyDescent="0.15">
      <c r="A12" s="2">
        <v>11</v>
      </c>
      <c r="B12" s="2">
        <v>401883</v>
      </c>
      <c r="C12" s="2">
        <v>403356</v>
      </c>
      <c r="D12" s="2">
        <f t="shared" si="0"/>
        <v>1473</v>
      </c>
    </row>
    <row r="13" spans="1:4" x14ac:dyDescent="0.15">
      <c r="A13" s="2">
        <v>12</v>
      </c>
      <c r="B13" s="2">
        <v>408825</v>
      </c>
      <c r="C13" s="2">
        <v>414307</v>
      </c>
      <c r="D13" s="2">
        <f t="shared" si="0"/>
        <v>5482</v>
      </c>
    </row>
    <row r="14" spans="1:4" x14ac:dyDescent="0.15">
      <c r="A14" s="2">
        <v>13</v>
      </c>
      <c r="B14" s="2">
        <v>423208</v>
      </c>
      <c r="C14" s="2">
        <v>427682</v>
      </c>
      <c r="D14" s="2">
        <f t="shared" si="0"/>
        <v>4474</v>
      </c>
    </row>
    <row r="15" spans="1:4" x14ac:dyDescent="0.15">
      <c r="A15" s="2">
        <v>14</v>
      </c>
      <c r="B15" s="2">
        <v>463427</v>
      </c>
      <c r="C15" s="2">
        <v>463970</v>
      </c>
      <c r="D15" s="2">
        <f t="shared" si="0"/>
        <v>543</v>
      </c>
    </row>
    <row r="16" spans="1:4" x14ac:dyDescent="0.15">
      <c r="A16" s="2">
        <v>15</v>
      </c>
      <c r="B16" s="2">
        <v>478294</v>
      </c>
      <c r="C16" s="2">
        <v>481196</v>
      </c>
      <c r="D16" s="2">
        <f t="shared" si="0"/>
        <v>2902</v>
      </c>
    </row>
    <row r="17" spans="1:4" x14ac:dyDescent="0.15">
      <c r="A17" s="2">
        <v>16</v>
      </c>
      <c r="B17" s="2">
        <v>489460</v>
      </c>
      <c r="C17" s="2">
        <v>489840</v>
      </c>
      <c r="D17" s="2">
        <f t="shared" si="0"/>
        <v>380</v>
      </c>
    </row>
    <row r="18" spans="1:4" x14ac:dyDescent="0.15">
      <c r="A18" s="2">
        <v>17</v>
      </c>
      <c r="B18" s="2">
        <v>532151</v>
      </c>
      <c r="C18" s="2">
        <v>534726</v>
      </c>
      <c r="D18" s="2">
        <f t="shared" si="0"/>
        <v>2575</v>
      </c>
    </row>
    <row r="19" spans="1:4" x14ac:dyDescent="0.15">
      <c r="A19" s="2">
        <v>18</v>
      </c>
      <c r="B19" s="2">
        <v>553036</v>
      </c>
      <c r="C19" s="2">
        <v>559696</v>
      </c>
      <c r="D19" s="2">
        <f t="shared" si="0"/>
        <v>6660</v>
      </c>
    </row>
    <row r="20" spans="1:4" x14ac:dyDescent="0.15">
      <c r="A20" s="2">
        <v>19</v>
      </c>
      <c r="B20" s="2">
        <v>611168</v>
      </c>
      <c r="C20" s="2">
        <v>611514</v>
      </c>
      <c r="D20" s="2">
        <f t="shared" si="0"/>
        <v>346</v>
      </c>
    </row>
    <row r="21" spans="1:4" x14ac:dyDescent="0.15">
      <c r="A21" s="2">
        <v>20</v>
      </c>
      <c r="B21" s="2">
        <v>612050</v>
      </c>
      <c r="C21" s="2">
        <v>612347</v>
      </c>
      <c r="D21" s="2">
        <f t="shared" si="0"/>
        <v>297</v>
      </c>
    </row>
    <row r="22" spans="1:4" x14ac:dyDescent="0.15">
      <c r="A22" s="2">
        <v>21</v>
      </c>
      <c r="B22" s="2">
        <v>636736</v>
      </c>
      <c r="C22" s="2">
        <v>641711</v>
      </c>
      <c r="D22" s="2">
        <f t="shared" si="0"/>
        <v>4975</v>
      </c>
    </row>
    <row r="23" spans="1:4" x14ac:dyDescent="0.15">
      <c r="A23" s="2">
        <v>22</v>
      </c>
      <c r="B23" s="2">
        <v>670135</v>
      </c>
      <c r="C23" s="2">
        <v>670592</v>
      </c>
      <c r="D23" s="2">
        <f t="shared" si="0"/>
        <v>457</v>
      </c>
    </row>
    <row r="24" spans="1:4" x14ac:dyDescent="0.15">
      <c r="A24" s="2">
        <v>23</v>
      </c>
      <c r="B24" s="2">
        <v>768792</v>
      </c>
      <c r="C24" s="2">
        <v>769219</v>
      </c>
      <c r="D24" s="2">
        <f t="shared" si="0"/>
        <v>427</v>
      </c>
    </row>
    <row r="25" spans="1:4" x14ac:dyDescent="0.15">
      <c r="A25" s="2">
        <v>24</v>
      </c>
      <c r="B25" s="2">
        <v>771356</v>
      </c>
      <c r="C25" s="2">
        <v>772631</v>
      </c>
      <c r="D25" s="2">
        <f t="shared" si="0"/>
        <v>1275</v>
      </c>
    </row>
    <row r="26" spans="1:4" x14ac:dyDescent="0.15">
      <c r="A26" s="2">
        <v>25</v>
      </c>
      <c r="B26" s="2">
        <v>798274</v>
      </c>
      <c r="C26" s="2">
        <v>799391</v>
      </c>
      <c r="D26" s="2">
        <f t="shared" si="0"/>
        <v>1117</v>
      </c>
    </row>
    <row r="27" spans="1:4" x14ac:dyDescent="0.15">
      <c r="A27" s="2">
        <v>26</v>
      </c>
      <c r="B27" s="2">
        <v>879846</v>
      </c>
      <c r="C27" s="2">
        <v>883099</v>
      </c>
      <c r="D27" s="2">
        <f t="shared" si="0"/>
        <v>3253</v>
      </c>
    </row>
    <row r="28" spans="1:4" x14ac:dyDescent="0.15">
      <c r="A28" s="2">
        <v>27</v>
      </c>
      <c r="B28" s="2">
        <v>981133</v>
      </c>
      <c r="C28" s="2">
        <v>982739</v>
      </c>
      <c r="D28" s="2">
        <f t="shared" si="0"/>
        <v>1606</v>
      </c>
    </row>
    <row r="29" spans="1:4" x14ac:dyDescent="0.15">
      <c r="A29" s="2">
        <v>28</v>
      </c>
      <c r="B29" s="2">
        <v>1077725</v>
      </c>
      <c r="C29" s="2">
        <v>1083046</v>
      </c>
      <c r="D29" s="2">
        <f t="shared" si="0"/>
        <v>5321</v>
      </c>
    </row>
    <row r="30" spans="1:4" x14ac:dyDescent="0.15">
      <c r="A30" s="2">
        <v>29</v>
      </c>
      <c r="B30" s="2">
        <v>1083522</v>
      </c>
      <c r="C30" s="2">
        <v>1083882</v>
      </c>
      <c r="D30" s="2">
        <f t="shared" si="0"/>
        <v>360</v>
      </c>
    </row>
    <row r="31" spans="1:4" x14ac:dyDescent="0.15">
      <c r="A31" s="2">
        <v>30</v>
      </c>
      <c r="B31" s="2">
        <v>1087084</v>
      </c>
      <c r="C31" s="2">
        <v>1087959</v>
      </c>
      <c r="D31" s="2">
        <f t="shared" si="0"/>
        <v>875</v>
      </c>
    </row>
    <row r="32" spans="1:4" x14ac:dyDescent="0.15">
      <c r="A32" s="2">
        <v>31</v>
      </c>
      <c r="B32" s="2">
        <v>1127632</v>
      </c>
      <c r="C32" s="2">
        <v>1128210</v>
      </c>
      <c r="D32" s="2">
        <f t="shared" si="0"/>
        <v>578</v>
      </c>
    </row>
    <row r="33" spans="1:4" x14ac:dyDescent="0.15">
      <c r="A33" s="2">
        <v>32</v>
      </c>
      <c r="B33" s="2">
        <v>1190213</v>
      </c>
      <c r="C33" s="2">
        <v>1190663</v>
      </c>
      <c r="D33" s="2">
        <f t="shared" si="0"/>
        <v>450</v>
      </c>
    </row>
    <row r="34" spans="1:4" x14ac:dyDescent="0.15">
      <c r="A34" s="2">
        <v>33</v>
      </c>
      <c r="B34" s="2">
        <v>1270604</v>
      </c>
      <c r="C34" s="2">
        <v>1275713</v>
      </c>
      <c r="D34" s="2">
        <f t="shared" ref="D34:D65" si="1">C34-B34</f>
        <v>5109</v>
      </c>
    </row>
    <row r="35" spans="1:4" x14ac:dyDescent="0.15">
      <c r="A35" s="2">
        <v>34</v>
      </c>
      <c r="B35" s="2">
        <v>1276189</v>
      </c>
      <c r="C35" s="2">
        <v>1276403</v>
      </c>
      <c r="D35" s="2">
        <f t="shared" si="1"/>
        <v>214</v>
      </c>
    </row>
    <row r="36" spans="1:4" x14ac:dyDescent="0.15">
      <c r="A36" s="2">
        <v>35</v>
      </c>
      <c r="B36" s="2">
        <v>1297867</v>
      </c>
      <c r="C36" s="2">
        <v>1298089</v>
      </c>
      <c r="D36" s="2">
        <f t="shared" si="1"/>
        <v>222</v>
      </c>
    </row>
    <row r="37" spans="1:4" x14ac:dyDescent="0.15">
      <c r="A37" s="2">
        <v>36</v>
      </c>
      <c r="B37" s="2">
        <v>1299866</v>
      </c>
      <c r="C37" s="2">
        <v>1300447</v>
      </c>
      <c r="D37" s="2">
        <f t="shared" si="1"/>
        <v>581</v>
      </c>
    </row>
    <row r="38" spans="1:4" x14ac:dyDescent="0.15">
      <c r="A38" s="2">
        <v>37</v>
      </c>
      <c r="B38" s="2">
        <v>1305121</v>
      </c>
      <c r="C38" s="2">
        <v>1305426</v>
      </c>
      <c r="D38" s="2">
        <f t="shared" si="1"/>
        <v>305</v>
      </c>
    </row>
    <row r="39" spans="1:4" x14ac:dyDescent="0.15">
      <c r="A39" s="2">
        <v>38</v>
      </c>
      <c r="B39" s="2">
        <v>1337055</v>
      </c>
      <c r="C39" s="2">
        <v>1341140</v>
      </c>
      <c r="D39" s="2">
        <f t="shared" si="1"/>
        <v>4085</v>
      </c>
    </row>
    <row r="40" spans="1:4" x14ac:dyDescent="0.15">
      <c r="A40" s="2">
        <v>39</v>
      </c>
      <c r="B40" s="2">
        <v>1392210</v>
      </c>
      <c r="C40" s="2">
        <v>1394599</v>
      </c>
      <c r="D40" s="2">
        <f t="shared" si="1"/>
        <v>2389</v>
      </c>
    </row>
    <row r="41" spans="1:4" x14ac:dyDescent="0.15">
      <c r="A41" s="2">
        <v>40</v>
      </c>
      <c r="B41" s="2">
        <v>1413192</v>
      </c>
      <c r="C41" s="2">
        <v>1414847</v>
      </c>
      <c r="D41" s="2">
        <f t="shared" si="1"/>
        <v>1655</v>
      </c>
    </row>
    <row r="42" spans="1:4" x14ac:dyDescent="0.15">
      <c r="A42" s="2">
        <v>41</v>
      </c>
      <c r="B42" s="2">
        <v>1428396</v>
      </c>
      <c r="C42" s="2">
        <v>1466346</v>
      </c>
      <c r="D42" s="2">
        <f t="shared" si="1"/>
        <v>37950</v>
      </c>
    </row>
    <row r="43" spans="1:4" x14ac:dyDescent="0.15">
      <c r="A43" s="2">
        <v>42</v>
      </c>
      <c r="B43" s="2">
        <v>1587721</v>
      </c>
      <c r="C43" s="2">
        <v>1594189</v>
      </c>
      <c r="D43" s="2">
        <f t="shared" si="1"/>
        <v>6468</v>
      </c>
    </row>
    <row r="44" spans="1:4" x14ac:dyDescent="0.15">
      <c r="A44" s="2">
        <v>43</v>
      </c>
      <c r="B44" s="2">
        <v>1693914</v>
      </c>
      <c r="C44" s="2">
        <v>1699887</v>
      </c>
      <c r="D44" s="2">
        <f t="shared" si="1"/>
        <v>5973</v>
      </c>
    </row>
    <row r="45" spans="1:4" x14ac:dyDescent="0.15">
      <c r="A45" s="2">
        <v>44</v>
      </c>
      <c r="B45" s="2">
        <v>1708368</v>
      </c>
      <c r="C45" s="2">
        <v>1710070</v>
      </c>
      <c r="D45" s="2">
        <f t="shared" si="1"/>
        <v>1702</v>
      </c>
    </row>
    <row r="46" spans="1:4" x14ac:dyDescent="0.15">
      <c r="A46" s="2">
        <v>45</v>
      </c>
      <c r="B46" s="2">
        <v>1726267</v>
      </c>
      <c r="C46" s="2">
        <v>1727960</v>
      </c>
      <c r="D46" s="2">
        <f t="shared" si="1"/>
        <v>1693</v>
      </c>
    </row>
    <row r="47" spans="1:4" x14ac:dyDescent="0.15">
      <c r="A47" s="2">
        <v>46</v>
      </c>
      <c r="B47" s="2">
        <v>1742741</v>
      </c>
      <c r="C47" s="2">
        <v>1744588</v>
      </c>
      <c r="D47" s="2">
        <f t="shared" si="1"/>
        <v>1847</v>
      </c>
    </row>
    <row r="48" spans="1:4" x14ac:dyDescent="0.15">
      <c r="A48" s="2">
        <v>47</v>
      </c>
      <c r="B48" s="2">
        <v>1757238</v>
      </c>
      <c r="C48" s="2">
        <v>1768911</v>
      </c>
      <c r="D48" s="2">
        <f t="shared" si="1"/>
        <v>11673</v>
      </c>
    </row>
    <row r="49" spans="1:4" x14ac:dyDescent="0.15">
      <c r="A49" s="2">
        <v>48</v>
      </c>
      <c r="B49" s="2">
        <v>1839457</v>
      </c>
      <c r="C49" s="2">
        <v>1845095</v>
      </c>
      <c r="D49" s="2">
        <f t="shared" si="1"/>
        <v>5638</v>
      </c>
    </row>
    <row r="50" spans="1:4" x14ac:dyDescent="0.15">
      <c r="A50" s="2">
        <v>49</v>
      </c>
      <c r="B50" s="2">
        <v>1922841</v>
      </c>
      <c r="C50" s="2">
        <v>1923719</v>
      </c>
      <c r="D50" s="2">
        <f t="shared" si="1"/>
        <v>878</v>
      </c>
    </row>
    <row r="51" spans="1:4" x14ac:dyDescent="0.15">
      <c r="A51" s="2">
        <v>50</v>
      </c>
      <c r="B51" s="2">
        <v>1926618</v>
      </c>
      <c r="C51" s="2">
        <v>1927955</v>
      </c>
      <c r="D51" s="2">
        <f t="shared" si="1"/>
        <v>1337</v>
      </c>
    </row>
    <row r="52" spans="1:4" x14ac:dyDescent="0.15">
      <c r="A52" s="2">
        <v>51</v>
      </c>
      <c r="B52" s="2">
        <v>2048864</v>
      </c>
      <c r="C52" s="2">
        <v>2056546</v>
      </c>
      <c r="D52" s="2">
        <f t="shared" si="1"/>
        <v>7682</v>
      </c>
    </row>
    <row r="53" spans="1:4" x14ac:dyDescent="0.15">
      <c r="A53" s="2">
        <v>52</v>
      </c>
      <c r="B53" s="2">
        <v>2109083</v>
      </c>
      <c r="C53" s="2">
        <v>2119518</v>
      </c>
      <c r="D53" s="2">
        <f t="shared" si="1"/>
        <v>10435</v>
      </c>
    </row>
    <row r="54" spans="1:4" x14ac:dyDescent="0.15">
      <c r="A54" s="1">
        <v>53</v>
      </c>
      <c r="B54" s="1">
        <v>2184852</v>
      </c>
      <c r="C54" s="1">
        <v>2194185</v>
      </c>
      <c r="D54" s="1">
        <f t="shared" si="1"/>
        <v>9333</v>
      </c>
    </row>
    <row r="56" spans="1:4" x14ac:dyDescent="0.15">
      <c r="A56" s="2" t="s">
        <v>3</v>
      </c>
    </row>
  </sheetData>
  <sortState ref="A2:D69">
    <sortCondition ref="B1"/>
  </sortState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7"/>
  <sheetViews>
    <sheetView workbookViewId="0"/>
  </sheetViews>
  <sheetFormatPr defaultRowHeight="15" x14ac:dyDescent="0.15"/>
  <cols>
    <col min="1" max="1" width="9" style="2"/>
    <col min="2" max="2" width="10.5" style="2" customWidth="1"/>
    <col min="3" max="3" width="10.125" style="2" customWidth="1"/>
    <col min="4" max="16384" width="9" style="2"/>
  </cols>
  <sheetData>
    <row r="1" spans="1:4" ht="18" x14ac:dyDescent="0.15">
      <c r="A1" s="1" t="s">
        <v>2</v>
      </c>
      <c r="B1" s="1" t="s">
        <v>4</v>
      </c>
      <c r="C1" s="1" t="s">
        <v>0</v>
      </c>
      <c r="D1" s="1" t="s">
        <v>1</v>
      </c>
    </row>
    <row r="2" spans="1:4" x14ac:dyDescent="0.15">
      <c r="A2" s="2">
        <v>1</v>
      </c>
      <c r="B2" s="2">
        <v>111</v>
      </c>
      <c r="C2" s="2">
        <v>2165</v>
      </c>
      <c r="D2" s="2">
        <f t="shared" ref="D2:D33" si="0">C2-B2</f>
        <v>2054</v>
      </c>
    </row>
    <row r="3" spans="1:4" x14ac:dyDescent="0.15">
      <c r="A3" s="2">
        <v>2</v>
      </c>
      <c r="B3" s="2">
        <v>89785</v>
      </c>
      <c r="C3" s="2">
        <v>90598</v>
      </c>
      <c r="D3" s="2">
        <f t="shared" si="0"/>
        <v>813</v>
      </c>
    </row>
    <row r="4" spans="1:4" x14ac:dyDescent="0.15">
      <c r="A4" s="2">
        <v>3</v>
      </c>
      <c r="B4" s="2">
        <v>100885</v>
      </c>
      <c r="C4" s="2">
        <v>102841</v>
      </c>
      <c r="D4" s="2">
        <f t="shared" si="0"/>
        <v>1956</v>
      </c>
    </row>
    <row r="5" spans="1:4" x14ac:dyDescent="0.15">
      <c r="A5" s="2">
        <v>4</v>
      </c>
      <c r="B5" s="2">
        <v>164641</v>
      </c>
      <c r="C5" s="2">
        <v>166188</v>
      </c>
      <c r="D5" s="2">
        <f t="shared" si="0"/>
        <v>1547</v>
      </c>
    </row>
    <row r="6" spans="1:4" x14ac:dyDescent="0.15">
      <c r="A6" s="2">
        <v>5</v>
      </c>
      <c r="B6" s="2">
        <v>166669</v>
      </c>
      <c r="C6" s="2">
        <v>178965</v>
      </c>
      <c r="D6" s="2">
        <f t="shared" si="0"/>
        <v>12296</v>
      </c>
    </row>
    <row r="7" spans="1:4" x14ac:dyDescent="0.15">
      <c r="A7" s="2">
        <v>6</v>
      </c>
      <c r="B7" s="2">
        <v>196403</v>
      </c>
      <c r="C7" s="2">
        <v>197793</v>
      </c>
      <c r="D7" s="2">
        <f t="shared" si="0"/>
        <v>1390</v>
      </c>
    </row>
    <row r="8" spans="1:4" x14ac:dyDescent="0.15">
      <c r="A8" s="2">
        <v>7</v>
      </c>
      <c r="B8" s="2">
        <v>223793</v>
      </c>
      <c r="C8" s="2">
        <v>233264</v>
      </c>
      <c r="D8" s="2">
        <f t="shared" si="0"/>
        <v>9471</v>
      </c>
    </row>
    <row r="9" spans="1:4" x14ac:dyDescent="0.15">
      <c r="A9" s="2">
        <v>8</v>
      </c>
      <c r="B9" s="2">
        <v>241257</v>
      </c>
      <c r="C9" s="2">
        <v>244427</v>
      </c>
      <c r="D9" s="2">
        <f t="shared" si="0"/>
        <v>3170</v>
      </c>
    </row>
    <row r="10" spans="1:4" x14ac:dyDescent="0.15">
      <c r="A10" s="2">
        <v>9</v>
      </c>
      <c r="B10" s="2">
        <v>264858</v>
      </c>
      <c r="C10" s="2">
        <v>265060</v>
      </c>
      <c r="D10" s="2">
        <f t="shared" si="0"/>
        <v>202</v>
      </c>
    </row>
    <row r="11" spans="1:4" x14ac:dyDescent="0.15">
      <c r="A11" s="2">
        <v>10</v>
      </c>
      <c r="B11" s="2">
        <v>296404</v>
      </c>
      <c r="C11" s="2">
        <v>297120</v>
      </c>
      <c r="D11" s="2">
        <f t="shared" si="0"/>
        <v>716</v>
      </c>
    </row>
    <row r="12" spans="1:4" x14ac:dyDescent="0.15">
      <c r="A12" s="2">
        <v>11</v>
      </c>
      <c r="B12" s="2">
        <v>343375</v>
      </c>
      <c r="C12" s="2">
        <v>349237</v>
      </c>
      <c r="D12" s="2">
        <f t="shared" si="0"/>
        <v>5862</v>
      </c>
    </row>
    <row r="13" spans="1:4" x14ac:dyDescent="0.15">
      <c r="A13" s="2">
        <v>12</v>
      </c>
      <c r="B13" s="2">
        <v>357602</v>
      </c>
      <c r="C13" s="2">
        <v>358320</v>
      </c>
      <c r="D13" s="2">
        <f t="shared" si="0"/>
        <v>718</v>
      </c>
    </row>
    <row r="14" spans="1:4" x14ac:dyDescent="0.15">
      <c r="A14" s="2">
        <v>13</v>
      </c>
      <c r="B14" s="2">
        <v>362020</v>
      </c>
      <c r="C14" s="2">
        <v>365139</v>
      </c>
      <c r="D14" s="2">
        <f t="shared" si="0"/>
        <v>3119</v>
      </c>
    </row>
    <row r="15" spans="1:4" x14ac:dyDescent="0.15">
      <c r="A15" s="2">
        <v>14</v>
      </c>
      <c r="B15" s="2">
        <v>368968</v>
      </c>
      <c r="C15" s="2">
        <v>370060</v>
      </c>
      <c r="D15" s="2">
        <f t="shared" si="0"/>
        <v>1092</v>
      </c>
    </row>
    <row r="16" spans="1:4" x14ac:dyDescent="0.15">
      <c r="A16" s="2">
        <v>15</v>
      </c>
      <c r="B16" s="2">
        <v>394821</v>
      </c>
      <c r="C16" s="2">
        <v>395468</v>
      </c>
      <c r="D16" s="2">
        <f t="shared" si="0"/>
        <v>647</v>
      </c>
    </row>
    <row r="17" spans="1:4" x14ac:dyDescent="0.15">
      <c r="A17" s="2">
        <v>16</v>
      </c>
      <c r="B17" s="2">
        <v>408825</v>
      </c>
      <c r="C17" s="2">
        <v>414416</v>
      </c>
      <c r="D17" s="2">
        <f t="shared" si="0"/>
        <v>5591</v>
      </c>
    </row>
    <row r="18" spans="1:4" x14ac:dyDescent="0.15">
      <c r="A18" s="2">
        <v>17</v>
      </c>
      <c r="B18" s="2">
        <v>422490</v>
      </c>
      <c r="C18" s="2">
        <v>423205</v>
      </c>
      <c r="D18" s="2">
        <f t="shared" si="0"/>
        <v>715</v>
      </c>
    </row>
    <row r="19" spans="1:4" x14ac:dyDescent="0.15">
      <c r="A19" s="2">
        <v>18</v>
      </c>
      <c r="B19" s="2">
        <v>424499</v>
      </c>
      <c r="C19" s="2">
        <v>429470</v>
      </c>
      <c r="D19" s="2">
        <f t="shared" si="0"/>
        <v>4971</v>
      </c>
    </row>
    <row r="20" spans="1:4" x14ac:dyDescent="0.15">
      <c r="A20" s="2">
        <v>19</v>
      </c>
      <c r="B20" s="2">
        <v>463427</v>
      </c>
      <c r="C20" s="2">
        <v>463963</v>
      </c>
      <c r="D20" s="2">
        <f t="shared" si="0"/>
        <v>536</v>
      </c>
    </row>
    <row r="21" spans="1:4" x14ac:dyDescent="0.15">
      <c r="A21" s="2">
        <v>20</v>
      </c>
      <c r="B21" s="2">
        <v>478294</v>
      </c>
      <c r="C21" s="2">
        <v>481196</v>
      </c>
      <c r="D21" s="2">
        <f t="shared" si="0"/>
        <v>2902</v>
      </c>
    </row>
    <row r="22" spans="1:4" x14ac:dyDescent="0.15">
      <c r="A22" s="2">
        <v>21</v>
      </c>
      <c r="B22" s="2">
        <v>492472</v>
      </c>
      <c r="C22" s="2">
        <v>494472</v>
      </c>
      <c r="D22" s="2">
        <f t="shared" si="0"/>
        <v>2000</v>
      </c>
    </row>
    <row r="23" spans="1:4" x14ac:dyDescent="0.15">
      <c r="A23" s="2">
        <v>22</v>
      </c>
      <c r="B23" s="2">
        <v>611170</v>
      </c>
      <c r="C23" s="2">
        <v>612368</v>
      </c>
      <c r="D23" s="2">
        <f t="shared" si="0"/>
        <v>1198</v>
      </c>
    </row>
    <row r="24" spans="1:4" x14ac:dyDescent="0.15">
      <c r="A24" s="2">
        <v>23</v>
      </c>
      <c r="B24" s="2">
        <v>636751</v>
      </c>
      <c r="C24" s="2">
        <v>642121</v>
      </c>
      <c r="D24" s="2">
        <f t="shared" si="0"/>
        <v>5370</v>
      </c>
    </row>
    <row r="25" spans="1:4" x14ac:dyDescent="0.15">
      <c r="A25" s="2">
        <v>24</v>
      </c>
      <c r="B25" s="2">
        <v>731075</v>
      </c>
      <c r="C25" s="2">
        <v>732881</v>
      </c>
      <c r="D25" s="2">
        <f t="shared" si="0"/>
        <v>1806</v>
      </c>
    </row>
    <row r="26" spans="1:4" x14ac:dyDescent="0.15">
      <c r="A26" s="2">
        <v>25</v>
      </c>
      <c r="B26" s="2">
        <v>768792</v>
      </c>
      <c r="C26" s="2">
        <v>775907</v>
      </c>
      <c r="D26" s="2">
        <f t="shared" si="0"/>
        <v>7115</v>
      </c>
    </row>
    <row r="27" spans="1:4" x14ac:dyDescent="0.15">
      <c r="A27" s="2">
        <v>26</v>
      </c>
      <c r="B27" s="2">
        <v>798274</v>
      </c>
      <c r="C27" s="2">
        <v>799391</v>
      </c>
      <c r="D27" s="2">
        <f t="shared" si="0"/>
        <v>1117</v>
      </c>
    </row>
    <row r="28" spans="1:4" x14ac:dyDescent="0.15">
      <c r="A28" s="2">
        <v>27</v>
      </c>
      <c r="B28" s="2">
        <v>821996</v>
      </c>
      <c r="C28" s="2">
        <v>827333</v>
      </c>
      <c r="D28" s="2">
        <f t="shared" si="0"/>
        <v>5337</v>
      </c>
    </row>
    <row r="29" spans="1:4" x14ac:dyDescent="0.15">
      <c r="A29" s="2">
        <v>28</v>
      </c>
      <c r="B29" s="2">
        <v>879866</v>
      </c>
      <c r="C29" s="2">
        <v>883099</v>
      </c>
      <c r="D29" s="2">
        <f t="shared" si="0"/>
        <v>3233</v>
      </c>
    </row>
    <row r="30" spans="1:4" x14ac:dyDescent="0.15">
      <c r="A30" s="2">
        <v>29</v>
      </c>
      <c r="B30" s="2">
        <v>902403</v>
      </c>
      <c r="C30" s="2">
        <v>903117</v>
      </c>
      <c r="D30" s="2">
        <f t="shared" si="0"/>
        <v>714</v>
      </c>
    </row>
    <row r="31" spans="1:4" x14ac:dyDescent="0.15">
      <c r="A31" s="2">
        <v>30</v>
      </c>
      <c r="B31" s="2">
        <v>1077725</v>
      </c>
      <c r="C31" s="2">
        <v>1083899</v>
      </c>
      <c r="D31" s="2">
        <f t="shared" si="0"/>
        <v>6174</v>
      </c>
    </row>
    <row r="32" spans="1:4" x14ac:dyDescent="0.15">
      <c r="A32" s="2">
        <v>31</v>
      </c>
      <c r="B32" s="2">
        <v>1087084</v>
      </c>
      <c r="C32" s="2">
        <v>1087959</v>
      </c>
      <c r="D32" s="2">
        <f t="shared" si="0"/>
        <v>875</v>
      </c>
    </row>
    <row r="33" spans="1:4" x14ac:dyDescent="0.15">
      <c r="A33" s="2">
        <v>32</v>
      </c>
      <c r="B33" s="2">
        <v>1126321</v>
      </c>
      <c r="C33" s="2">
        <v>1129578</v>
      </c>
      <c r="D33" s="2">
        <f t="shared" si="0"/>
        <v>3257</v>
      </c>
    </row>
    <row r="34" spans="1:4" x14ac:dyDescent="0.15">
      <c r="A34" s="2">
        <v>33</v>
      </c>
      <c r="B34" s="2">
        <v>1226165</v>
      </c>
      <c r="C34" s="2">
        <v>1226716</v>
      </c>
      <c r="D34" s="2">
        <f t="shared" ref="D34:D65" si="1">C34-B34</f>
        <v>551</v>
      </c>
    </row>
    <row r="35" spans="1:4" x14ac:dyDescent="0.15">
      <c r="A35" s="2">
        <v>34</v>
      </c>
      <c r="B35" s="2">
        <v>1270604</v>
      </c>
      <c r="C35" s="2">
        <v>1276403</v>
      </c>
      <c r="D35" s="2">
        <f t="shared" si="1"/>
        <v>5799</v>
      </c>
    </row>
    <row r="36" spans="1:4" x14ac:dyDescent="0.15">
      <c r="A36" s="2">
        <v>35</v>
      </c>
      <c r="B36" s="2">
        <v>1297867</v>
      </c>
      <c r="C36" s="2">
        <v>1302112</v>
      </c>
      <c r="D36" s="2">
        <f t="shared" si="1"/>
        <v>4245</v>
      </c>
    </row>
    <row r="37" spans="1:4" x14ac:dyDescent="0.15">
      <c r="A37" s="2">
        <v>36</v>
      </c>
      <c r="B37" s="2">
        <v>1392210</v>
      </c>
      <c r="C37" s="2">
        <v>1394599</v>
      </c>
      <c r="D37" s="2">
        <f t="shared" si="1"/>
        <v>2389</v>
      </c>
    </row>
    <row r="38" spans="1:4" x14ac:dyDescent="0.15">
      <c r="A38" s="2">
        <v>37</v>
      </c>
      <c r="B38" s="2">
        <v>1413178</v>
      </c>
      <c r="C38" s="2">
        <v>1414847</v>
      </c>
      <c r="D38" s="2">
        <f t="shared" si="1"/>
        <v>1669</v>
      </c>
    </row>
    <row r="39" spans="1:4" x14ac:dyDescent="0.15">
      <c r="A39" s="2">
        <v>38</v>
      </c>
      <c r="B39" s="2">
        <v>1420018</v>
      </c>
      <c r="C39" s="2">
        <v>1428552</v>
      </c>
      <c r="D39" s="2">
        <f t="shared" si="1"/>
        <v>8534</v>
      </c>
    </row>
    <row r="40" spans="1:4" x14ac:dyDescent="0.15">
      <c r="A40" s="2">
        <v>39</v>
      </c>
      <c r="B40" s="3">
        <v>1428835</v>
      </c>
      <c r="C40" s="3">
        <v>1466176</v>
      </c>
      <c r="D40" s="3">
        <f t="shared" si="1"/>
        <v>37341</v>
      </c>
    </row>
    <row r="41" spans="1:4" x14ac:dyDescent="0.15">
      <c r="A41" s="2">
        <v>40</v>
      </c>
      <c r="B41" s="2">
        <v>1534064</v>
      </c>
      <c r="C41" s="2">
        <v>1536968</v>
      </c>
      <c r="D41" s="2">
        <f t="shared" si="1"/>
        <v>2904</v>
      </c>
    </row>
    <row r="42" spans="1:4" x14ac:dyDescent="0.15">
      <c r="A42" s="2">
        <v>41</v>
      </c>
      <c r="B42" s="2">
        <v>1587430</v>
      </c>
      <c r="C42" s="2">
        <v>1593266</v>
      </c>
      <c r="D42" s="2">
        <f t="shared" si="1"/>
        <v>5836</v>
      </c>
    </row>
    <row r="43" spans="1:4" x14ac:dyDescent="0.15">
      <c r="A43" s="2">
        <v>42</v>
      </c>
      <c r="B43" s="2">
        <v>1645034</v>
      </c>
      <c r="C43" s="2">
        <v>1648759</v>
      </c>
      <c r="D43" s="2">
        <f t="shared" si="1"/>
        <v>3725</v>
      </c>
    </row>
    <row r="44" spans="1:4" x14ac:dyDescent="0.15">
      <c r="A44" s="2">
        <v>43</v>
      </c>
      <c r="B44" s="2">
        <v>1661842</v>
      </c>
      <c r="C44" s="2">
        <v>1663393</v>
      </c>
      <c r="D44" s="2">
        <f t="shared" si="1"/>
        <v>1551</v>
      </c>
    </row>
    <row r="45" spans="1:4" x14ac:dyDescent="0.15">
      <c r="A45" s="2">
        <v>44</v>
      </c>
      <c r="B45" s="2">
        <v>1708368</v>
      </c>
      <c r="C45" s="2">
        <v>1710070</v>
      </c>
      <c r="D45" s="2">
        <f t="shared" si="1"/>
        <v>1702</v>
      </c>
    </row>
    <row r="46" spans="1:4" x14ac:dyDescent="0.15">
      <c r="A46" s="2">
        <v>45</v>
      </c>
      <c r="B46" s="2">
        <v>1768663</v>
      </c>
      <c r="C46" s="2">
        <v>1768915</v>
      </c>
      <c r="D46" s="2">
        <f t="shared" si="1"/>
        <v>252</v>
      </c>
    </row>
    <row r="47" spans="1:4" x14ac:dyDescent="0.15">
      <c r="A47" s="2">
        <v>46</v>
      </c>
      <c r="B47" s="2">
        <v>1839369</v>
      </c>
      <c r="C47" s="2">
        <v>1845083</v>
      </c>
      <c r="D47" s="2">
        <f t="shared" si="1"/>
        <v>5714</v>
      </c>
    </row>
    <row r="48" spans="1:4" x14ac:dyDescent="0.15">
      <c r="A48" s="2">
        <v>47</v>
      </c>
      <c r="B48" s="2">
        <v>1922759</v>
      </c>
      <c r="C48" s="2">
        <v>1924516</v>
      </c>
      <c r="D48" s="2">
        <f t="shared" si="1"/>
        <v>1757</v>
      </c>
    </row>
    <row r="49" spans="1:4" x14ac:dyDescent="0.15">
      <c r="A49" s="2">
        <v>48</v>
      </c>
      <c r="B49" s="2">
        <v>2048864</v>
      </c>
      <c r="C49" s="2">
        <v>2056546</v>
      </c>
      <c r="D49" s="2">
        <f t="shared" si="1"/>
        <v>7682</v>
      </c>
    </row>
    <row r="50" spans="1:4" x14ac:dyDescent="0.15">
      <c r="A50" s="2">
        <v>49</v>
      </c>
      <c r="B50" s="2">
        <v>2104122</v>
      </c>
      <c r="C50" s="2">
        <v>2109868</v>
      </c>
      <c r="D50" s="2">
        <f t="shared" si="1"/>
        <v>5746</v>
      </c>
    </row>
    <row r="51" spans="1:4" x14ac:dyDescent="0.15">
      <c r="A51" s="2">
        <v>50</v>
      </c>
      <c r="B51" s="2">
        <v>2118726</v>
      </c>
      <c r="C51" s="2">
        <v>2119343</v>
      </c>
      <c r="D51" s="2">
        <f t="shared" si="1"/>
        <v>617</v>
      </c>
    </row>
    <row r="52" spans="1:4" x14ac:dyDescent="0.15">
      <c r="A52" s="2">
        <v>51</v>
      </c>
      <c r="B52" s="2">
        <v>2119560</v>
      </c>
      <c r="C52" s="2">
        <v>2119890</v>
      </c>
      <c r="D52" s="2">
        <f t="shared" si="1"/>
        <v>330</v>
      </c>
    </row>
    <row r="53" spans="1:4" x14ac:dyDescent="0.15">
      <c r="A53" s="2">
        <v>52</v>
      </c>
      <c r="B53" s="2">
        <v>2184852</v>
      </c>
      <c r="C53" s="2">
        <v>2194185</v>
      </c>
      <c r="D53" s="2">
        <f t="shared" si="1"/>
        <v>9333</v>
      </c>
    </row>
    <row r="54" spans="1:4" x14ac:dyDescent="0.15">
      <c r="A54" s="2">
        <v>53</v>
      </c>
      <c r="B54" s="2">
        <v>2226263</v>
      </c>
      <c r="C54" s="2">
        <v>2226976</v>
      </c>
      <c r="D54" s="2">
        <f t="shared" si="1"/>
        <v>713</v>
      </c>
    </row>
    <row r="55" spans="1:4" x14ac:dyDescent="0.15">
      <c r="A55" s="1">
        <v>54</v>
      </c>
      <c r="B55" s="1">
        <v>2268525</v>
      </c>
      <c r="C55" s="1">
        <v>2269241</v>
      </c>
      <c r="D55" s="1">
        <f t="shared" si="1"/>
        <v>716</v>
      </c>
    </row>
    <row r="57" spans="1:4" x14ac:dyDescent="0.15">
      <c r="A57" s="2" t="s">
        <v>3</v>
      </c>
    </row>
  </sheetData>
  <sortState ref="A2:D72">
    <sortCondition ref="B1"/>
  </sortState>
  <phoneticPr fontId="1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1"/>
  <sheetViews>
    <sheetView workbookViewId="0">
      <selection activeCell="D40" sqref="D40"/>
    </sheetView>
  </sheetViews>
  <sheetFormatPr defaultRowHeight="15" x14ac:dyDescent="0.15"/>
  <cols>
    <col min="1" max="16384" width="9" style="2"/>
  </cols>
  <sheetData>
    <row r="1" spans="1:4" ht="18" x14ac:dyDescent="0.15">
      <c r="A1" s="1" t="s">
        <v>2</v>
      </c>
      <c r="B1" s="1" t="s">
        <v>4</v>
      </c>
      <c r="C1" s="1" t="s">
        <v>0</v>
      </c>
      <c r="D1" s="1" t="s">
        <v>1</v>
      </c>
    </row>
    <row r="2" spans="1:4" x14ac:dyDescent="0.15">
      <c r="A2" s="2">
        <v>1</v>
      </c>
      <c r="B2" s="2">
        <v>111</v>
      </c>
      <c r="C2" s="2">
        <v>2165</v>
      </c>
      <c r="D2" s="2">
        <f t="shared" ref="D2:D49" si="0">C2-B2</f>
        <v>2054</v>
      </c>
    </row>
    <row r="3" spans="1:4" x14ac:dyDescent="0.15">
      <c r="A3" s="2">
        <v>2</v>
      </c>
      <c r="B3" s="2">
        <v>89785</v>
      </c>
      <c r="C3" s="2">
        <v>90598</v>
      </c>
      <c r="D3" s="2">
        <f t="shared" si="0"/>
        <v>813</v>
      </c>
    </row>
    <row r="4" spans="1:4" x14ac:dyDescent="0.15">
      <c r="A4" s="2">
        <v>3</v>
      </c>
      <c r="B4" s="2">
        <v>100885</v>
      </c>
      <c r="C4" s="2">
        <v>102841</v>
      </c>
      <c r="D4" s="2">
        <f t="shared" si="0"/>
        <v>1956</v>
      </c>
    </row>
    <row r="5" spans="1:4" x14ac:dyDescent="0.15">
      <c r="A5" s="2">
        <v>4</v>
      </c>
      <c r="B5" s="2">
        <v>164641</v>
      </c>
      <c r="C5" s="2">
        <v>166188</v>
      </c>
      <c r="D5" s="2">
        <f t="shared" si="0"/>
        <v>1547</v>
      </c>
    </row>
    <row r="6" spans="1:4" x14ac:dyDescent="0.15">
      <c r="A6" s="2">
        <v>5</v>
      </c>
      <c r="B6" s="2">
        <v>166669</v>
      </c>
      <c r="C6" s="2">
        <v>178965</v>
      </c>
      <c r="D6" s="2">
        <f t="shared" si="0"/>
        <v>12296</v>
      </c>
    </row>
    <row r="7" spans="1:4" x14ac:dyDescent="0.15">
      <c r="A7" s="2">
        <v>6</v>
      </c>
      <c r="B7" s="2">
        <v>223793</v>
      </c>
      <c r="C7" s="2">
        <v>233264</v>
      </c>
      <c r="D7" s="2">
        <f t="shared" si="0"/>
        <v>9471</v>
      </c>
    </row>
    <row r="8" spans="1:4" x14ac:dyDescent="0.15">
      <c r="A8" s="2">
        <v>7</v>
      </c>
      <c r="B8" s="2">
        <v>241257</v>
      </c>
      <c r="C8" s="2">
        <v>244427</v>
      </c>
      <c r="D8" s="2">
        <f t="shared" si="0"/>
        <v>3170</v>
      </c>
    </row>
    <row r="9" spans="1:4" x14ac:dyDescent="0.15">
      <c r="A9" s="2">
        <v>8</v>
      </c>
      <c r="B9" s="2">
        <v>264858</v>
      </c>
      <c r="C9" s="2">
        <v>265060</v>
      </c>
      <c r="D9" s="2">
        <f t="shared" si="0"/>
        <v>202</v>
      </c>
    </row>
    <row r="10" spans="1:4" x14ac:dyDescent="0.15">
      <c r="A10" s="2">
        <v>9</v>
      </c>
      <c r="B10" s="2">
        <v>296404</v>
      </c>
      <c r="C10" s="2">
        <v>297120</v>
      </c>
      <c r="D10" s="2">
        <f t="shared" si="0"/>
        <v>716</v>
      </c>
    </row>
    <row r="11" spans="1:4" x14ac:dyDescent="0.15">
      <c r="A11" s="2">
        <v>10</v>
      </c>
      <c r="B11" s="2">
        <v>349005</v>
      </c>
      <c r="C11" s="2">
        <v>349241</v>
      </c>
      <c r="D11" s="2">
        <f t="shared" si="0"/>
        <v>236</v>
      </c>
    </row>
    <row r="12" spans="1:4" x14ac:dyDescent="0.15">
      <c r="A12" s="2">
        <v>11</v>
      </c>
      <c r="B12" s="2">
        <v>357602</v>
      </c>
      <c r="C12" s="2">
        <v>358320</v>
      </c>
      <c r="D12" s="2">
        <f t="shared" si="0"/>
        <v>718</v>
      </c>
    </row>
    <row r="13" spans="1:4" x14ac:dyDescent="0.15">
      <c r="A13" s="2">
        <v>12</v>
      </c>
      <c r="B13" s="2">
        <v>362020</v>
      </c>
      <c r="C13" s="2">
        <v>365139</v>
      </c>
      <c r="D13" s="2">
        <f t="shared" si="0"/>
        <v>3119</v>
      </c>
    </row>
    <row r="14" spans="1:4" x14ac:dyDescent="0.15">
      <c r="A14" s="2">
        <v>13</v>
      </c>
      <c r="B14" s="2">
        <v>368968</v>
      </c>
      <c r="C14" s="2">
        <v>370060</v>
      </c>
      <c r="D14" s="2">
        <f t="shared" si="0"/>
        <v>1092</v>
      </c>
    </row>
    <row r="15" spans="1:4" x14ac:dyDescent="0.15">
      <c r="A15" s="2">
        <v>14</v>
      </c>
      <c r="B15" s="2">
        <v>394821</v>
      </c>
      <c r="C15" s="2">
        <v>395468</v>
      </c>
      <c r="D15" s="2">
        <f t="shared" si="0"/>
        <v>647</v>
      </c>
    </row>
    <row r="16" spans="1:4" x14ac:dyDescent="0.15">
      <c r="A16" s="2">
        <v>15</v>
      </c>
      <c r="B16" s="2">
        <v>414212</v>
      </c>
      <c r="C16" s="2">
        <v>414447</v>
      </c>
      <c r="D16" s="2">
        <f t="shared" si="0"/>
        <v>235</v>
      </c>
    </row>
    <row r="17" spans="1:4" x14ac:dyDescent="0.15">
      <c r="A17" s="2">
        <v>16</v>
      </c>
      <c r="B17" s="2">
        <v>422490</v>
      </c>
      <c r="C17" s="2">
        <v>423205</v>
      </c>
      <c r="D17" s="2">
        <f t="shared" si="0"/>
        <v>715</v>
      </c>
    </row>
    <row r="18" spans="1:4" x14ac:dyDescent="0.15">
      <c r="A18" s="2">
        <v>17</v>
      </c>
      <c r="B18" s="2">
        <v>424499</v>
      </c>
      <c r="C18" s="2">
        <v>427214</v>
      </c>
      <c r="D18" s="2">
        <f t="shared" si="0"/>
        <v>2715</v>
      </c>
    </row>
    <row r="19" spans="1:4" x14ac:dyDescent="0.15">
      <c r="A19" s="2">
        <v>18</v>
      </c>
      <c r="B19" s="2">
        <v>463427</v>
      </c>
      <c r="C19" s="2">
        <v>463963</v>
      </c>
      <c r="D19" s="2">
        <f t="shared" si="0"/>
        <v>536</v>
      </c>
    </row>
    <row r="20" spans="1:4" x14ac:dyDescent="0.15">
      <c r="A20" s="2">
        <v>19</v>
      </c>
      <c r="B20" s="2">
        <v>478294</v>
      </c>
      <c r="C20" s="2">
        <v>481196</v>
      </c>
      <c r="D20" s="2">
        <f t="shared" si="0"/>
        <v>2902</v>
      </c>
    </row>
    <row r="21" spans="1:4" x14ac:dyDescent="0.15">
      <c r="A21" s="2">
        <v>20</v>
      </c>
      <c r="B21" s="2">
        <v>768792</v>
      </c>
      <c r="C21" s="2">
        <v>775907</v>
      </c>
      <c r="D21" s="2">
        <f t="shared" si="0"/>
        <v>7115</v>
      </c>
    </row>
    <row r="22" spans="1:4" x14ac:dyDescent="0.15">
      <c r="A22" s="2">
        <v>21</v>
      </c>
      <c r="B22" s="2">
        <v>798274</v>
      </c>
      <c r="C22" s="2">
        <v>799391</v>
      </c>
      <c r="D22" s="2">
        <f t="shared" si="0"/>
        <v>1117</v>
      </c>
    </row>
    <row r="23" spans="1:4" x14ac:dyDescent="0.15">
      <c r="A23" s="2">
        <v>22</v>
      </c>
      <c r="B23" s="2">
        <v>821996</v>
      </c>
      <c r="C23" s="2">
        <v>827333</v>
      </c>
      <c r="D23" s="2">
        <f t="shared" si="0"/>
        <v>5337</v>
      </c>
    </row>
    <row r="24" spans="1:4" x14ac:dyDescent="0.15">
      <c r="A24" s="2">
        <v>23</v>
      </c>
      <c r="B24" s="2">
        <v>879866</v>
      </c>
      <c r="C24" s="2">
        <v>883099</v>
      </c>
      <c r="D24" s="2">
        <f t="shared" si="0"/>
        <v>3233</v>
      </c>
    </row>
    <row r="25" spans="1:4" x14ac:dyDescent="0.15">
      <c r="A25" s="2">
        <v>24</v>
      </c>
      <c r="B25" s="2">
        <v>902403</v>
      </c>
      <c r="C25" s="2">
        <v>903117</v>
      </c>
      <c r="D25" s="2">
        <f t="shared" si="0"/>
        <v>714</v>
      </c>
    </row>
    <row r="26" spans="1:4" x14ac:dyDescent="0.15">
      <c r="A26" s="2">
        <v>25</v>
      </c>
      <c r="B26" s="2">
        <v>1077725</v>
      </c>
      <c r="C26" s="2">
        <v>1077936</v>
      </c>
      <c r="D26" s="2">
        <f t="shared" si="0"/>
        <v>211</v>
      </c>
    </row>
    <row r="27" spans="1:4" x14ac:dyDescent="0.15">
      <c r="A27" s="2">
        <v>26</v>
      </c>
      <c r="B27" s="2">
        <v>1083395</v>
      </c>
      <c r="C27" s="2">
        <v>1083878</v>
      </c>
      <c r="D27" s="2">
        <f t="shared" si="0"/>
        <v>483</v>
      </c>
    </row>
    <row r="28" spans="1:4" x14ac:dyDescent="0.15">
      <c r="A28" s="2">
        <v>27</v>
      </c>
      <c r="B28" s="2">
        <v>1087084</v>
      </c>
      <c r="C28" s="2">
        <v>1087959</v>
      </c>
      <c r="D28" s="2">
        <f t="shared" si="0"/>
        <v>875</v>
      </c>
    </row>
    <row r="29" spans="1:4" x14ac:dyDescent="0.15">
      <c r="A29" s="2">
        <v>28</v>
      </c>
      <c r="B29" s="2">
        <v>1126321</v>
      </c>
      <c r="C29" s="2">
        <v>1129578</v>
      </c>
      <c r="D29" s="2">
        <f t="shared" si="0"/>
        <v>3257</v>
      </c>
    </row>
    <row r="30" spans="1:4" x14ac:dyDescent="0.15">
      <c r="A30" s="2">
        <v>29</v>
      </c>
      <c r="B30" s="2">
        <v>1226165</v>
      </c>
      <c r="C30" s="2">
        <v>1226716</v>
      </c>
      <c r="D30" s="2">
        <f t="shared" si="0"/>
        <v>551</v>
      </c>
    </row>
    <row r="31" spans="1:4" x14ac:dyDescent="0.15">
      <c r="A31" s="2">
        <v>30</v>
      </c>
      <c r="B31" s="2">
        <v>1276062</v>
      </c>
      <c r="C31" s="2">
        <v>1276403</v>
      </c>
      <c r="D31" s="2">
        <f t="shared" si="0"/>
        <v>341</v>
      </c>
    </row>
    <row r="32" spans="1:4" x14ac:dyDescent="0.15">
      <c r="A32" s="2">
        <v>31</v>
      </c>
      <c r="B32" s="2">
        <v>1297867</v>
      </c>
      <c r="C32" s="2">
        <v>1302112</v>
      </c>
      <c r="D32" s="2">
        <f t="shared" si="0"/>
        <v>4245</v>
      </c>
    </row>
    <row r="33" spans="1:4" x14ac:dyDescent="0.15">
      <c r="A33" s="2">
        <v>32</v>
      </c>
      <c r="B33" s="2">
        <v>1302929</v>
      </c>
      <c r="C33" s="2">
        <v>1305629</v>
      </c>
      <c r="D33" s="2">
        <f t="shared" si="0"/>
        <v>2700</v>
      </c>
    </row>
    <row r="34" spans="1:4" x14ac:dyDescent="0.15">
      <c r="A34" s="2">
        <v>33</v>
      </c>
      <c r="B34" s="2">
        <v>1392210</v>
      </c>
      <c r="C34" s="2">
        <v>1394599</v>
      </c>
      <c r="D34" s="2">
        <f t="shared" si="0"/>
        <v>2389</v>
      </c>
    </row>
    <row r="35" spans="1:4" x14ac:dyDescent="0.15">
      <c r="A35" s="2">
        <v>34</v>
      </c>
      <c r="B35" s="2">
        <v>1413178</v>
      </c>
      <c r="C35" s="2">
        <v>1414847</v>
      </c>
      <c r="D35" s="2">
        <f t="shared" si="0"/>
        <v>1669</v>
      </c>
    </row>
    <row r="36" spans="1:4" x14ac:dyDescent="0.15">
      <c r="A36" s="2">
        <v>35</v>
      </c>
      <c r="B36" s="2">
        <v>1420018</v>
      </c>
      <c r="C36" s="2">
        <v>1428552</v>
      </c>
      <c r="D36" s="2">
        <f t="shared" si="0"/>
        <v>8534</v>
      </c>
    </row>
    <row r="37" spans="1:4" x14ac:dyDescent="0.15">
      <c r="A37" s="2">
        <v>36</v>
      </c>
      <c r="B37" s="2">
        <v>1428835</v>
      </c>
      <c r="C37" s="2">
        <v>1466176</v>
      </c>
      <c r="D37" s="2">
        <f t="shared" si="0"/>
        <v>37341</v>
      </c>
    </row>
    <row r="38" spans="1:4" x14ac:dyDescent="0.15">
      <c r="A38" s="2">
        <v>37</v>
      </c>
      <c r="B38" s="2">
        <v>1534064</v>
      </c>
      <c r="C38" s="2">
        <v>1536968</v>
      </c>
      <c r="D38" s="2">
        <f t="shared" si="0"/>
        <v>2904</v>
      </c>
    </row>
    <row r="39" spans="1:4" x14ac:dyDescent="0.15">
      <c r="A39" s="2">
        <v>38</v>
      </c>
      <c r="B39" s="2">
        <v>1587430</v>
      </c>
      <c r="C39" s="2">
        <v>1593266</v>
      </c>
      <c r="D39" s="2">
        <f t="shared" si="0"/>
        <v>5836</v>
      </c>
    </row>
    <row r="40" spans="1:4" x14ac:dyDescent="0.15">
      <c r="A40" s="2">
        <v>39</v>
      </c>
      <c r="B40" s="2">
        <v>1645034</v>
      </c>
      <c r="C40" s="2">
        <v>1648759</v>
      </c>
      <c r="D40" s="2">
        <f t="shared" si="0"/>
        <v>3725</v>
      </c>
    </row>
    <row r="41" spans="1:4" x14ac:dyDescent="0.15">
      <c r="A41" s="2">
        <v>40</v>
      </c>
      <c r="B41" s="2">
        <v>1661842</v>
      </c>
      <c r="C41" s="2">
        <v>1663393</v>
      </c>
      <c r="D41" s="2">
        <f t="shared" si="0"/>
        <v>1551</v>
      </c>
    </row>
    <row r="42" spans="1:4" x14ac:dyDescent="0.15">
      <c r="A42" s="2">
        <v>41</v>
      </c>
      <c r="B42" s="2">
        <v>1708368</v>
      </c>
      <c r="C42" s="2">
        <v>1710070</v>
      </c>
      <c r="D42" s="2">
        <f t="shared" si="0"/>
        <v>1702</v>
      </c>
    </row>
    <row r="43" spans="1:4" x14ac:dyDescent="0.15">
      <c r="A43" s="2">
        <v>42</v>
      </c>
      <c r="B43" s="2">
        <v>1768663</v>
      </c>
      <c r="C43" s="2">
        <v>1768915</v>
      </c>
      <c r="D43" s="2">
        <f t="shared" si="0"/>
        <v>252</v>
      </c>
    </row>
    <row r="44" spans="1:4" x14ac:dyDescent="0.15">
      <c r="A44" s="2">
        <v>43</v>
      </c>
      <c r="B44" s="2">
        <v>1922759</v>
      </c>
      <c r="C44" s="2">
        <v>1924516</v>
      </c>
      <c r="D44" s="2">
        <f t="shared" si="0"/>
        <v>1757</v>
      </c>
    </row>
    <row r="45" spans="1:4" x14ac:dyDescent="0.15">
      <c r="A45" s="2">
        <v>44</v>
      </c>
      <c r="B45" s="2">
        <v>2048864</v>
      </c>
      <c r="C45" s="2">
        <v>2056546</v>
      </c>
      <c r="D45" s="2">
        <f t="shared" si="0"/>
        <v>7682</v>
      </c>
    </row>
    <row r="46" spans="1:4" x14ac:dyDescent="0.15">
      <c r="A46" s="2">
        <v>45</v>
      </c>
      <c r="B46" s="2">
        <v>2104122</v>
      </c>
      <c r="C46" s="2">
        <v>2109868</v>
      </c>
      <c r="D46" s="2">
        <f t="shared" si="0"/>
        <v>5746</v>
      </c>
    </row>
    <row r="47" spans="1:4" x14ac:dyDescent="0.15">
      <c r="A47" s="2">
        <v>46</v>
      </c>
      <c r="B47" s="2">
        <v>2184852</v>
      </c>
      <c r="C47" s="2">
        <v>2194185</v>
      </c>
      <c r="D47" s="2">
        <f t="shared" si="0"/>
        <v>9333</v>
      </c>
    </row>
    <row r="48" spans="1:4" x14ac:dyDescent="0.15">
      <c r="A48" s="2">
        <v>47</v>
      </c>
      <c r="B48" s="2">
        <v>2226263</v>
      </c>
      <c r="C48" s="2">
        <v>2226976</v>
      </c>
      <c r="D48" s="2">
        <f t="shared" si="0"/>
        <v>713</v>
      </c>
    </row>
    <row r="49" spans="1:4" x14ac:dyDescent="0.15">
      <c r="A49" s="1">
        <v>48</v>
      </c>
      <c r="B49" s="1">
        <v>2268525</v>
      </c>
      <c r="C49" s="1">
        <v>2270716</v>
      </c>
      <c r="D49" s="1">
        <f t="shared" si="0"/>
        <v>2191</v>
      </c>
    </row>
    <row r="51" spans="1:4" x14ac:dyDescent="0.15">
      <c r="A51" s="2" t="s">
        <v>3</v>
      </c>
    </row>
  </sheetData>
  <sortState ref="A2:D49">
    <sortCondition ref="B1"/>
  </sortState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2"/>
  <sheetViews>
    <sheetView tabSelected="1" workbookViewId="0">
      <selection activeCell="B23" sqref="B23"/>
    </sheetView>
  </sheetViews>
  <sheetFormatPr defaultRowHeight="15" x14ac:dyDescent="0.15"/>
  <cols>
    <col min="1" max="1" width="24.75" style="2" customWidth="1"/>
    <col min="2" max="2" width="9.375" style="2" customWidth="1"/>
    <col min="3" max="16384" width="9" style="2"/>
  </cols>
  <sheetData>
    <row r="1" spans="1:4" ht="18" x14ac:dyDescent="0.15">
      <c r="A1" s="1" t="s">
        <v>2</v>
      </c>
      <c r="B1" s="1" t="s">
        <v>4</v>
      </c>
      <c r="C1" s="1" t="s">
        <v>0</v>
      </c>
      <c r="D1" s="1" t="s">
        <v>1</v>
      </c>
    </row>
    <row r="2" spans="1:4" x14ac:dyDescent="0.15">
      <c r="A2" s="2">
        <v>1</v>
      </c>
      <c r="B2" s="2">
        <v>111</v>
      </c>
      <c r="C2" s="2">
        <v>2165</v>
      </c>
      <c r="D2" s="2">
        <f>C2-B2</f>
        <v>2054</v>
      </c>
    </row>
    <row r="3" spans="1:4" x14ac:dyDescent="0.15">
      <c r="A3" s="2">
        <v>2</v>
      </c>
      <c r="B3" s="2">
        <v>89785</v>
      </c>
      <c r="C3" s="2">
        <v>90598</v>
      </c>
      <c r="D3" s="2">
        <f t="shared" ref="D3:D60" si="0">C3-B3</f>
        <v>813</v>
      </c>
    </row>
    <row r="4" spans="1:4" x14ac:dyDescent="0.15">
      <c r="A4" s="2">
        <v>3</v>
      </c>
      <c r="B4" s="2">
        <v>100885</v>
      </c>
      <c r="C4" s="2">
        <v>102841</v>
      </c>
      <c r="D4" s="2">
        <f t="shared" si="0"/>
        <v>1956</v>
      </c>
    </row>
    <row r="5" spans="1:4" x14ac:dyDescent="0.15">
      <c r="A5" s="2">
        <v>4</v>
      </c>
      <c r="B5" s="2">
        <v>103964</v>
      </c>
      <c r="C5" s="2">
        <v>104044</v>
      </c>
      <c r="D5" s="2">
        <f t="shared" si="0"/>
        <v>80</v>
      </c>
    </row>
    <row r="6" spans="1:4" x14ac:dyDescent="0.15">
      <c r="A6" s="2">
        <v>5</v>
      </c>
      <c r="B6" s="2">
        <v>164641</v>
      </c>
      <c r="C6" s="2">
        <v>166188</v>
      </c>
      <c r="D6" s="2">
        <f t="shared" si="0"/>
        <v>1547</v>
      </c>
    </row>
    <row r="7" spans="1:4" x14ac:dyDescent="0.15">
      <c r="A7" s="2">
        <v>6</v>
      </c>
      <c r="B7" s="2">
        <v>166669</v>
      </c>
      <c r="C7" s="2">
        <v>178965</v>
      </c>
      <c r="D7" s="2">
        <f t="shared" si="0"/>
        <v>12296</v>
      </c>
    </row>
    <row r="8" spans="1:4" x14ac:dyDescent="0.15">
      <c r="A8" s="2">
        <v>7</v>
      </c>
      <c r="B8" s="2">
        <v>183747</v>
      </c>
      <c r="C8" s="2">
        <v>183783</v>
      </c>
      <c r="D8" s="2">
        <f t="shared" si="0"/>
        <v>36</v>
      </c>
    </row>
    <row r="9" spans="1:4" x14ac:dyDescent="0.15">
      <c r="A9" s="2">
        <v>8</v>
      </c>
      <c r="B9" s="2">
        <v>223793</v>
      </c>
      <c r="C9" s="2">
        <v>233264</v>
      </c>
      <c r="D9" s="2">
        <f t="shared" si="0"/>
        <v>9471</v>
      </c>
    </row>
    <row r="10" spans="1:4" x14ac:dyDescent="0.15">
      <c r="A10" s="2">
        <v>9</v>
      </c>
      <c r="B10" s="2">
        <v>241257</v>
      </c>
      <c r="C10" s="2">
        <v>244427</v>
      </c>
      <c r="D10" s="2">
        <f>C10-B10</f>
        <v>3170</v>
      </c>
    </row>
    <row r="11" spans="1:4" x14ac:dyDescent="0.15">
      <c r="A11" s="2">
        <v>10</v>
      </c>
      <c r="B11" s="2">
        <v>264858</v>
      </c>
      <c r="C11" s="2">
        <v>265060</v>
      </c>
      <c r="D11" s="2">
        <f t="shared" si="0"/>
        <v>202</v>
      </c>
    </row>
    <row r="12" spans="1:4" x14ac:dyDescent="0.15">
      <c r="A12" s="2">
        <v>11</v>
      </c>
      <c r="B12" s="2">
        <v>296269</v>
      </c>
      <c r="C12" s="2">
        <v>296270</v>
      </c>
      <c r="D12" s="2">
        <f t="shared" si="0"/>
        <v>1</v>
      </c>
    </row>
    <row r="13" spans="1:4" x14ac:dyDescent="0.15">
      <c r="A13" s="2">
        <v>12</v>
      </c>
      <c r="B13" s="2">
        <v>296404</v>
      </c>
      <c r="C13" s="2">
        <v>297120</v>
      </c>
      <c r="D13" s="2">
        <f t="shared" si="0"/>
        <v>716</v>
      </c>
    </row>
    <row r="14" spans="1:4" x14ac:dyDescent="0.15">
      <c r="A14" s="2">
        <v>13</v>
      </c>
      <c r="B14" s="2">
        <v>316347</v>
      </c>
      <c r="C14" s="2">
        <v>316360</v>
      </c>
      <c r="D14" s="2">
        <f t="shared" si="0"/>
        <v>13</v>
      </c>
    </row>
    <row r="15" spans="1:4" x14ac:dyDescent="0.15">
      <c r="A15" s="2">
        <v>14</v>
      </c>
      <c r="B15" s="2">
        <v>330360</v>
      </c>
      <c r="C15" s="2">
        <v>330412</v>
      </c>
      <c r="D15" s="2">
        <f t="shared" si="0"/>
        <v>52</v>
      </c>
    </row>
    <row r="16" spans="1:4" x14ac:dyDescent="0.15">
      <c r="A16" s="2">
        <v>15</v>
      </c>
      <c r="B16" s="2">
        <v>357602</v>
      </c>
      <c r="C16" s="2">
        <v>358320</v>
      </c>
      <c r="D16" s="2">
        <f t="shared" si="0"/>
        <v>718</v>
      </c>
    </row>
    <row r="17" spans="1:4" x14ac:dyDescent="0.15">
      <c r="A17" s="2">
        <v>16</v>
      </c>
      <c r="B17" s="2">
        <v>362020</v>
      </c>
      <c r="C17" s="2">
        <v>365139</v>
      </c>
      <c r="D17" s="2">
        <f t="shared" si="0"/>
        <v>3119</v>
      </c>
    </row>
    <row r="18" spans="1:4" x14ac:dyDescent="0.15">
      <c r="A18" s="2">
        <v>17</v>
      </c>
      <c r="B18" s="2">
        <v>368968</v>
      </c>
      <c r="C18" s="2">
        <v>370060</v>
      </c>
      <c r="D18" s="2">
        <f t="shared" si="0"/>
        <v>1092</v>
      </c>
    </row>
    <row r="19" spans="1:4" x14ac:dyDescent="0.15">
      <c r="A19" s="2">
        <v>18</v>
      </c>
      <c r="B19" s="2">
        <v>394821</v>
      </c>
      <c r="C19" s="2">
        <v>395468</v>
      </c>
      <c r="D19" s="2">
        <f t="shared" si="0"/>
        <v>647</v>
      </c>
    </row>
    <row r="20" spans="1:4" x14ac:dyDescent="0.15">
      <c r="A20" s="2">
        <v>19</v>
      </c>
      <c r="B20" s="2">
        <v>422490</v>
      </c>
      <c r="C20" s="2">
        <v>423205</v>
      </c>
      <c r="D20" s="2">
        <f t="shared" si="0"/>
        <v>715</v>
      </c>
    </row>
    <row r="21" spans="1:4" x14ac:dyDescent="0.15">
      <c r="A21" s="2">
        <v>20</v>
      </c>
      <c r="B21" s="2">
        <v>424499</v>
      </c>
      <c r="C21" s="2">
        <v>427214</v>
      </c>
      <c r="D21" s="2">
        <f t="shared" si="0"/>
        <v>2715</v>
      </c>
    </row>
    <row r="22" spans="1:4" x14ac:dyDescent="0.15">
      <c r="A22" s="2">
        <v>21</v>
      </c>
      <c r="B22" s="2">
        <v>463427</v>
      </c>
      <c r="C22" s="2">
        <v>463963</v>
      </c>
      <c r="D22" s="2">
        <f t="shared" si="0"/>
        <v>536</v>
      </c>
    </row>
    <row r="23" spans="1:4" x14ac:dyDescent="0.15">
      <c r="A23" s="2">
        <v>22</v>
      </c>
      <c r="B23" s="2">
        <v>478294</v>
      </c>
      <c r="C23" s="2">
        <v>481196</v>
      </c>
      <c r="D23" s="2">
        <f t="shared" si="0"/>
        <v>2902</v>
      </c>
    </row>
    <row r="24" spans="1:4" x14ac:dyDescent="0.15">
      <c r="A24" s="2">
        <v>23</v>
      </c>
      <c r="B24" s="2">
        <v>739351</v>
      </c>
      <c r="C24" s="2">
        <v>739386</v>
      </c>
      <c r="D24" s="2">
        <f t="shared" si="0"/>
        <v>35</v>
      </c>
    </row>
    <row r="25" spans="1:4" x14ac:dyDescent="0.15">
      <c r="A25" s="2">
        <v>24</v>
      </c>
      <c r="B25" s="2">
        <v>768792</v>
      </c>
      <c r="C25" s="2">
        <v>775907</v>
      </c>
      <c r="D25" s="2">
        <f t="shared" si="0"/>
        <v>7115</v>
      </c>
    </row>
    <row r="26" spans="1:4" x14ac:dyDescent="0.15">
      <c r="A26" s="2">
        <v>25</v>
      </c>
      <c r="B26" s="2">
        <v>798274</v>
      </c>
      <c r="C26" s="2">
        <v>799391</v>
      </c>
      <c r="D26" s="2">
        <f t="shared" si="0"/>
        <v>1117</v>
      </c>
    </row>
    <row r="27" spans="1:4" x14ac:dyDescent="0.15">
      <c r="A27" s="2">
        <v>26</v>
      </c>
      <c r="B27" s="2">
        <v>820167</v>
      </c>
      <c r="C27" s="2">
        <v>820189</v>
      </c>
      <c r="D27" s="2">
        <f t="shared" si="0"/>
        <v>22</v>
      </c>
    </row>
    <row r="28" spans="1:4" x14ac:dyDescent="0.15">
      <c r="A28" s="2">
        <v>27</v>
      </c>
      <c r="B28" s="2">
        <v>821996</v>
      </c>
      <c r="C28" s="2">
        <v>827333</v>
      </c>
      <c r="D28" s="2">
        <f t="shared" si="0"/>
        <v>5337</v>
      </c>
    </row>
    <row r="29" spans="1:4" x14ac:dyDescent="0.15">
      <c r="A29" s="2">
        <v>28</v>
      </c>
      <c r="B29" s="2">
        <v>879866</v>
      </c>
      <c r="C29" s="2">
        <v>883099</v>
      </c>
      <c r="D29" s="2">
        <f t="shared" si="0"/>
        <v>3233</v>
      </c>
    </row>
    <row r="30" spans="1:4" x14ac:dyDescent="0.15">
      <c r="A30" s="2">
        <v>29</v>
      </c>
      <c r="B30" s="2">
        <v>899517</v>
      </c>
      <c r="C30" s="2">
        <v>899606</v>
      </c>
      <c r="D30" s="2">
        <f t="shared" si="0"/>
        <v>89</v>
      </c>
    </row>
    <row r="31" spans="1:4" x14ac:dyDescent="0.15">
      <c r="A31" s="2">
        <v>30</v>
      </c>
      <c r="B31" s="2">
        <v>902403</v>
      </c>
      <c r="C31" s="2">
        <v>903117</v>
      </c>
      <c r="D31" s="2">
        <f t="shared" si="0"/>
        <v>714</v>
      </c>
    </row>
    <row r="32" spans="1:4" x14ac:dyDescent="0.15">
      <c r="A32" s="2">
        <v>31</v>
      </c>
      <c r="B32" s="2">
        <v>1077725</v>
      </c>
      <c r="C32" s="2">
        <v>1077796</v>
      </c>
      <c r="D32" s="2">
        <f t="shared" si="0"/>
        <v>71</v>
      </c>
    </row>
    <row r="33" spans="1:4" x14ac:dyDescent="0.15">
      <c r="A33" s="2">
        <v>32</v>
      </c>
      <c r="B33" s="2">
        <v>1087084</v>
      </c>
      <c r="C33" s="2">
        <v>1087959</v>
      </c>
      <c r="D33" s="2">
        <f t="shared" si="0"/>
        <v>875</v>
      </c>
    </row>
    <row r="34" spans="1:4" x14ac:dyDescent="0.15">
      <c r="A34" s="2">
        <v>33</v>
      </c>
      <c r="B34" s="2">
        <v>1126321</v>
      </c>
      <c r="C34" s="2">
        <v>1129578</v>
      </c>
      <c r="D34" s="2">
        <f t="shared" si="0"/>
        <v>3257</v>
      </c>
    </row>
    <row r="35" spans="1:4" x14ac:dyDescent="0.15">
      <c r="A35" s="2">
        <v>34</v>
      </c>
      <c r="B35" s="2">
        <v>1190220</v>
      </c>
      <c r="C35" s="2">
        <v>1190255</v>
      </c>
      <c r="D35" s="2">
        <f t="shared" si="0"/>
        <v>35</v>
      </c>
    </row>
    <row r="36" spans="1:4" x14ac:dyDescent="0.15">
      <c r="A36" s="2">
        <v>35</v>
      </c>
      <c r="B36" s="2">
        <v>1203256</v>
      </c>
      <c r="C36" s="2">
        <v>1203364</v>
      </c>
      <c r="D36" s="2">
        <f t="shared" si="0"/>
        <v>108</v>
      </c>
    </row>
    <row r="37" spans="1:4" x14ac:dyDescent="0.15">
      <c r="A37" s="2">
        <v>36</v>
      </c>
      <c r="B37" s="2">
        <v>1226165</v>
      </c>
      <c r="C37" s="2">
        <v>1226716</v>
      </c>
      <c r="D37" s="2">
        <f t="shared" si="0"/>
        <v>551</v>
      </c>
    </row>
    <row r="38" spans="1:4" x14ac:dyDescent="0.15">
      <c r="A38" s="2">
        <v>37</v>
      </c>
      <c r="B38" s="2">
        <v>1276394</v>
      </c>
      <c r="C38" s="2">
        <v>1276403</v>
      </c>
      <c r="D38" s="2">
        <f t="shared" si="0"/>
        <v>9</v>
      </c>
    </row>
    <row r="39" spans="1:4" x14ac:dyDescent="0.15">
      <c r="A39" s="2">
        <v>38</v>
      </c>
      <c r="B39" s="2">
        <v>1297867</v>
      </c>
      <c r="C39" s="2">
        <v>1302112</v>
      </c>
      <c r="D39" s="2">
        <f t="shared" si="0"/>
        <v>4245</v>
      </c>
    </row>
    <row r="40" spans="1:4" x14ac:dyDescent="0.15">
      <c r="A40" s="2">
        <v>39</v>
      </c>
      <c r="B40" s="2">
        <v>1302929</v>
      </c>
      <c r="C40" s="2">
        <v>1302936</v>
      </c>
      <c r="D40" s="2">
        <f t="shared" si="0"/>
        <v>7</v>
      </c>
    </row>
    <row r="41" spans="1:4" x14ac:dyDescent="0.15">
      <c r="A41" s="2">
        <v>40</v>
      </c>
      <c r="B41" s="2">
        <v>1392210</v>
      </c>
      <c r="C41" s="2">
        <v>1394599</v>
      </c>
      <c r="D41" s="2">
        <f t="shared" si="0"/>
        <v>2389</v>
      </c>
    </row>
    <row r="42" spans="1:4" x14ac:dyDescent="0.15">
      <c r="A42" s="2">
        <v>41</v>
      </c>
      <c r="B42" s="2">
        <v>1413178</v>
      </c>
      <c r="C42" s="2">
        <v>1414847</v>
      </c>
      <c r="D42" s="2">
        <f t="shared" si="0"/>
        <v>1669</v>
      </c>
    </row>
    <row r="43" spans="1:4" x14ac:dyDescent="0.15">
      <c r="A43" s="2">
        <v>42</v>
      </c>
      <c r="B43" s="2">
        <v>1420018</v>
      </c>
      <c r="C43" s="2">
        <v>1428552</v>
      </c>
      <c r="D43" s="2">
        <f t="shared" si="0"/>
        <v>8534</v>
      </c>
    </row>
    <row r="44" spans="1:4" x14ac:dyDescent="0.15">
      <c r="A44" s="2">
        <v>43</v>
      </c>
      <c r="B44" s="2">
        <v>1428835</v>
      </c>
      <c r="C44" s="2">
        <v>1466176</v>
      </c>
      <c r="D44" s="2">
        <f t="shared" si="0"/>
        <v>37341</v>
      </c>
    </row>
    <row r="45" spans="1:4" x14ac:dyDescent="0.15">
      <c r="A45" s="2">
        <v>44</v>
      </c>
      <c r="B45" s="2">
        <v>1474709</v>
      </c>
      <c r="C45" s="2">
        <v>1474730</v>
      </c>
      <c r="D45" s="2">
        <f t="shared" si="0"/>
        <v>21</v>
      </c>
    </row>
    <row r="46" spans="1:4" x14ac:dyDescent="0.15">
      <c r="A46" s="2">
        <v>45</v>
      </c>
      <c r="B46" s="2">
        <v>1534064</v>
      </c>
      <c r="C46" s="2">
        <v>1536968</v>
      </c>
      <c r="D46" s="2">
        <f t="shared" si="0"/>
        <v>2904</v>
      </c>
    </row>
    <row r="47" spans="1:4" x14ac:dyDescent="0.15">
      <c r="A47" s="2">
        <v>46</v>
      </c>
      <c r="B47" s="2">
        <v>1570584</v>
      </c>
      <c r="C47" s="2">
        <v>1570623</v>
      </c>
      <c r="D47" s="2">
        <f t="shared" si="0"/>
        <v>39</v>
      </c>
    </row>
    <row r="48" spans="1:4" x14ac:dyDescent="0.15">
      <c r="A48" s="2">
        <v>47</v>
      </c>
      <c r="B48" s="2">
        <v>1587430</v>
      </c>
      <c r="C48" s="2">
        <v>1593266</v>
      </c>
      <c r="D48" s="2">
        <f t="shared" si="0"/>
        <v>5836</v>
      </c>
    </row>
    <row r="49" spans="1:4" x14ac:dyDescent="0.15">
      <c r="A49" s="2">
        <v>48</v>
      </c>
      <c r="B49" s="2">
        <v>1645034</v>
      </c>
      <c r="C49" s="2">
        <v>1648759</v>
      </c>
      <c r="D49" s="2">
        <f t="shared" si="0"/>
        <v>3725</v>
      </c>
    </row>
    <row r="50" spans="1:4" x14ac:dyDescent="0.15">
      <c r="A50" s="2">
        <v>49</v>
      </c>
      <c r="B50" s="2">
        <v>1661842</v>
      </c>
      <c r="C50" s="2">
        <v>1663393</v>
      </c>
      <c r="D50" s="2">
        <f t="shared" si="0"/>
        <v>1551</v>
      </c>
    </row>
    <row r="51" spans="1:4" x14ac:dyDescent="0.15">
      <c r="A51" s="2">
        <v>50</v>
      </c>
      <c r="B51" s="2">
        <v>1663802</v>
      </c>
      <c r="C51" s="2">
        <v>1663911</v>
      </c>
      <c r="D51" s="2">
        <f t="shared" si="0"/>
        <v>109</v>
      </c>
    </row>
    <row r="52" spans="1:4" x14ac:dyDescent="0.15">
      <c r="A52" s="2">
        <v>51</v>
      </c>
      <c r="B52" s="2">
        <v>1708368</v>
      </c>
      <c r="C52" s="2">
        <v>1710070</v>
      </c>
      <c r="D52" s="2">
        <f t="shared" si="0"/>
        <v>1702</v>
      </c>
    </row>
    <row r="53" spans="1:4" x14ac:dyDescent="0.15">
      <c r="A53" s="2">
        <v>52</v>
      </c>
      <c r="B53" s="2">
        <v>1768663</v>
      </c>
      <c r="C53" s="2">
        <v>1768915</v>
      </c>
      <c r="D53" s="2">
        <f t="shared" si="0"/>
        <v>252</v>
      </c>
    </row>
    <row r="54" spans="1:4" x14ac:dyDescent="0.15">
      <c r="A54" s="2">
        <v>53</v>
      </c>
      <c r="B54" s="2">
        <v>1862606</v>
      </c>
      <c r="C54" s="2">
        <v>1862618</v>
      </c>
      <c r="D54" s="2">
        <f t="shared" si="0"/>
        <v>12</v>
      </c>
    </row>
    <row r="55" spans="1:4" x14ac:dyDescent="0.15">
      <c r="A55" s="2">
        <v>54</v>
      </c>
      <c r="B55" s="2">
        <v>1922759</v>
      </c>
      <c r="C55" s="2">
        <v>1924516</v>
      </c>
      <c r="D55" s="2">
        <f t="shared" si="0"/>
        <v>1757</v>
      </c>
    </row>
    <row r="56" spans="1:4" x14ac:dyDescent="0.15">
      <c r="A56" s="2">
        <v>55</v>
      </c>
      <c r="B56" s="2">
        <v>2048864</v>
      </c>
      <c r="C56" s="2">
        <v>2056546</v>
      </c>
      <c r="D56" s="2">
        <f t="shared" si="0"/>
        <v>7682</v>
      </c>
    </row>
    <row r="57" spans="1:4" x14ac:dyDescent="0.15">
      <c r="A57" s="2">
        <v>56</v>
      </c>
      <c r="B57" s="2">
        <v>2104122</v>
      </c>
      <c r="C57" s="2">
        <v>2109868</v>
      </c>
      <c r="D57" s="2">
        <f t="shared" si="0"/>
        <v>5746</v>
      </c>
    </row>
    <row r="58" spans="1:4" x14ac:dyDescent="0.15">
      <c r="A58" s="2">
        <v>57</v>
      </c>
      <c r="B58" s="2">
        <v>2184852</v>
      </c>
      <c r="C58" s="2">
        <v>2194185</v>
      </c>
      <c r="D58" s="2">
        <f t="shared" si="0"/>
        <v>9333</v>
      </c>
    </row>
    <row r="59" spans="1:4" x14ac:dyDescent="0.15">
      <c r="A59" s="2">
        <v>58</v>
      </c>
      <c r="B59" s="2">
        <v>2226263</v>
      </c>
      <c r="C59" s="2">
        <v>2226976</v>
      </c>
      <c r="D59" s="2">
        <f t="shared" si="0"/>
        <v>713</v>
      </c>
    </row>
    <row r="60" spans="1:4" x14ac:dyDescent="0.15">
      <c r="A60" s="1">
        <v>59</v>
      </c>
      <c r="B60" s="1">
        <v>2268525</v>
      </c>
      <c r="C60" s="1">
        <v>2270716</v>
      </c>
      <c r="D60" s="1">
        <f t="shared" si="0"/>
        <v>2191</v>
      </c>
    </row>
    <row r="62" spans="1:4" x14ac:dyDescent="0.15">
      <c r="A62" s="2" t="s">
        <v>3</v>
      </c>
    </row>
  </sheetData>
  <phoneticPr fontId="1" type="noConversion"/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B13230449AB9F4D939052C2B6B1A02C" ma:contentTypeVersion="7" ma:contentTypeDescription="Create a new document." ma:contentTypeScope="" ma:versionID="6fb8834e6477c4f140b2a39b9783ad70">
  <xsd:schema xmlns:xsd="http://www.w3.org/2001/XMLSchema" xmlns:p="http://schemas.microsoft.com/office/2006/metadata/properties" xmlns:ns2="eb8d381a-5bec-4d6a-9ea5-e830052c9177" targetNamespace="http://schemas.microsoft.com/office/2006/metadata/properties" ma:root="true" ma:fieldsID="f3357372d510f64ee9ce9caae38a91e0" ns2:_="">
    <xsd:import namespace="eb8d381a-5bec-4d6a-9ea5-e830052c9177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eb8d381a-5bec-4d6a-9ea5-e830052c9177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eb8d381a-5bec-4d6a-9ea5-e830052c9177">
      <UserInfo>
        <DisplayName/>
        <AccountId xsi:nil="true"/>
        <AccountType/>
      </UserInfo>
    </Checked_x0020_Out_x0020_To>
    <StageName xmlns="eb8d381a-5bec-4d6a-9ea5-e830052c9177" xsi:nil="true"/>
    <FileFormat xmlns="eb8d381a-5bec-4d6a-9ea5-e830052c9177">XLSX</FileFormat>
    <DocumentId xmlns="eb8d381a-5bec-4d6a-9ea5-e830052c9177">Table 2.XLSX</DocumentId>
    <IsDeleted xmlns="eb8d381a-5bec-4d6a-9ea5-e830052c9177">false</IsDeleted>
    <DocumentType xmlns="eb8d381a-5bec-4d6a-9ea5-e830052c9177">Table</DocumentType>
    <TitleName xmlns="eb8d381a-5bec-4d6a-9ea5-e830052c9177">Table 2.XLSX</TitleName>
  </documentManagement>
</p:properties>
</file>

<file path=customXml/itemProps1.xml><?xml version="1.0" encoding="utf-8"?>
<ds:datastoreItem xmlns:ds="http://schemas.openxmlformats.org/officeDocument/2006/customXml" ds:itemID="{2D5AEFD2-6A5B-4461-AA21-A0FE7872DF48}"/>
</file>

<file path=customXml/itemProps2.xml><?xml version="1.0" encoding="utf-8"?>
<ds:datastoreItem xmlns:ds="http://schemas.openxmlformats.org/officeDocument/2006/customXml" ds:itemID="{4BFDB210-08CE-4841-9B70-42E59AEB775A}"/>
</file>

<file path=customXml/itemProps3.xml><?xml version="1.0" encoding="utf-8"?>
<ds:datastoreItem xmlns:ds="http://schemas.openxmlformats.org/officeDocument/2006/customXml" ds:itemID="{D37A5F4E-D427-4F58-A563-C43A5B74DC5B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C48-1</vt:lpstr>
      <vt:lpstr>C44-1</vt:lpstr>
      <vt:lpstr>C51-2</vt:lpstr>
      <vt:lpstr>C51-3</vt:lpstr>
      <vt:lpstr>C51-17</vt:lpstr>
      <vt:lpstr>Pm72-4</vt:lpstr>
      <vt:lpstr>Pm73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uofei Xu</dc:creator>
  <cp:lastModifiedBy>Zhuofei Xu</cp:lastModifiedBy>
  <dcterms:created xsi:type="dcterms:W3CDTF">2017-04-07T06:13:22Z</dcterms:created>
  <dcterms:modified xsi:type="dcterms:W3CDTF">2017-04-08T02:58:38Z</dcterms:modified>
</cp:coreProperties>
</file>